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ckclac-my.sharepoint.com/personal/k2040021_kcl_ac_uk/Documents/Natalie-Rafa/Figure prep/Submission Files/Source Data/"/>
    </mc:Choice>
  </mc:AlternateContent>
  <xr:revisionPtr revIDLastSave="0" documentId="8_{AEAB2BDD-4110-E64D-A0D6-C67230EFE7B5}" xr6:coauthVersionLast="47" xr6:coauthVersionMax="47" xr10:uidLastSave="{00000000-0000-0000-0000-000000000000}"/>
  <bookViews>
    <workbookView xWindow="29620" yWindow="5880" windowWidth="26440" windowHeight="15440" activeTab="1" xr2:uid="{F993FB56-3ACC-834D-B303-5B035CA13F20}"/>
  </bookViews>
  <sheets>
    <sheet name="Panel D-G" sheetId="1" r:id="rId1"/>
    <sheet name="Panels J-K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N109" i="2" l="1"/>
  <c r="GM109" i="2"/>
  <c r="GL109" i="2"/>
  <c r="GN108" i="2"/>
  <c r="GM108" i="2"/>
  <c r="GL108" i="2"/>
  <c r="GJ47" i="2"/>
  <c r="GI47" i="2"/>
  <c r="GJ46" i="2"/>
  <c r="GI46" i="2"/>
  <c r="GJ45" i="2"/>
  <c r="GI45" i="2"/>
  <c r="GJ44" i="2"/>
  <c r="GI44" i="2"/>
  <c r="GJ43" i="2"/>
  <c r="GI43" i="2"/>
  <c r="GJ42" i="2"/>
  <c r="GI42" i="2"/>
  <c r="GJ41" i="2"/>
  <c r="GI41" i="2"/>
  <c r="GJ40" i="2"/>
  <c r="GI40" i="2"/>
  <c r="GJ39" i="2"/>
  <c r="GI39" i="2"/>
  <c r="GJ38" i="2"/>
  <c r="GI38" i="2"/>
  <c r="GJ37" i="2"/>
  <c r="GI37" i="2"/>
  <c r="GJ36" i="2"/>
  <c r="GI36" i="2"/>
  <c r="GJ35" i="2"/>
  <c r="GI35" i="2"/>
  <c r="GJ34" i="2"/>
  <c r="GI34" i="2"/>
  <c r="GJ33" i="2"/>
  <c r="GI33" i="2"/>
  <c r="GJ32" i="2"/>
  <c r="GI32" i="2"/>
  <c r="GJ31" i="2"/>
  <c r="GI31" i="2"/>
  <c r="GJ30" i="2"/>
  <c r="GI30" i="2"/>
  <c r="GJ29" i="2"/>
  <c r="GI29" i="2"/>
  <c r="GJ28" i="2"/>
  <c r="GI28" i="2"/>
  <c r="GJ27" i="2"/>
  <c r="GI27" i="2"/>
  <c r="GJ26" i="2"/>
  <c r="GI26" i="2"/>
  <c r="GJ25" i="2"/>
  <c r="GI25" i="2"/>
  <c r="GJ24" i="2"/>
  <c r="GI24" i="2"/>
  <c r="GJ23" i="2"/>
  <c r="GI23" i="2"/>
  <c r="GJ22" i="2"/>
  <c r="GI22" i="2"/>
  <c r="GJ21" i="2"/>
  <c r="GI21" i="2"/>
  <c r="GJ20" i="2"/>
  <c r="GI20" i="2"/>
  <c r="GJ19" i="2"/>
  <c r="GI19" i="2"/>
  <c r="GJ18" i="2"/>
  <c r="GI18" i="2"/>
  <c r="GJ17" i="2"/>
  <c r="GI17" i="2"/>
  <c r="GJ16" i="2"/>
  <c r="GI16" i="2"/>
  <c r="GJ15" i="2"/>
  <c r="GI15" i="2"/>
  <c r="GJ14" i="2"/>
  <c r="GI14" i="2"/>
  <c r="GJ13" i="2"/>
  <c r="GI13" i="2"/>
  <c r="GJ12" i="2"/>
  <c r="GI12" i="2"/>
  <c r="GJ11" i="2"/>
  <c r="GI11" i="2"/>
  <c r="GJ10" i="2"/>
  <c r="GI10" i="2"/>
  <c r="GJ9" i="2"/>
  <c r="GI9" i="2"/>
  <c r="GJ8" i="2"/>
  <c r="GI8" i="2"/>
  <c r="GJ7" i="2"/>
  <c r="GI7" i="2"/>
  <c r="GJ6" i="2"/>
  <c r="GI6" i="2"/>
  <c r="GJ5" i="2"/>
  <c r="GI5" i="2"/>
  <c r="GJ4" i="2"/>
  <c r="GI4" i="2"/>
  <c r="GJ3" i="2"/>
  <c r="GI3" i="2"/>
  <c r="GJ2" i="2"/>
  <c r="GI2" i="2"/>
  <c r="CD77" i="2"/>
  <c r="CC77" i="2"/>
  <c r="CB77" i="2"/>
  <c r="CD76" i="2"/>
  <c r="CC76" i="2"/>
  <c r="CB76" i="2"/>
  <c r="BZ47" i="2"/>
  <c r="BY47" i="2"/>
  <c r="BZ46" i="2"/>
  <c r="BY46" i="2"/>
  <c r="BZ45" i="2"/>
  <c r="BY45" i="2"/>
  <c r="BZ44" i="2"/>
  <c r="BY44" i="2"/>
  <c r="BZ43" i="2"/>
  <c r="BY43" i="2"/>
  <c r="BZ42" i="2"/>
  <c r="BY42" i="2"/>
  <c r="BZ41" i="2"/>
  <c r="BY41" i="2"/>
  <c r="BZ40" i="2"/>
  <c r="BY40" i="2"/>
  <c r="BZ39" i="2"/>
  <c r="BY39" i="2"/>
  <c r="BZ38" i="2"/>
  <c r="BY38" i="2"/>
  <c r="BZ37" i="2"/>
  <c r="BY37" i="2"/>
  <c r="BZ36" i="2"/>
  <c r="BY36" i="2"/>
  <c r="BZ35" i="2"/>
  <c r="BY35" i="2"/>
  <c r="BZ34" i="2"/>
  <c r="BY34" i="2"/>
  <c r="BZ33" i="2"/>
  <c r="BY33" i="2"/>
  <c r="BZ32" i="2"/>
  <c r="BY32" i="2"/>
  <c r="BZ31" i="2"/>
  <c r="BY31" i="2"/>
  <c r="BZ30" i="2"/>
  <c r="BY30" i="2"/>
  <c r="BZ29" i="2"/>
  <c r="BY29" i="2"/>
  <c r="BZ28" i="2"/>
  <c r="BY28" i="2"/>
  <c r="BZ27" i="2"/>
  <c r="BY27" i="2"/>
  <c r="BZ26" i="2"/>
  <c r="BY26" i="2"/>
  <c r="BZ25" i="2"/>
  <c r="BY25" i="2"/>
  <c r="BZ24" i="2"/>
  <c r="BY24" i="2"/>
  <c r="BZ23" i="2"/>
  <c r="BY23" i="2"/>
  <c r="BZ22" i="2"/>
  <c r="BY22" i="2"/>
  <c r="BZ21" i="2"/>
  <c r="BY21" i="2"/>
  <c r="BZ20" i="2"/>
  <c r="BY20" i="2"/>
  <c r="BZ19" i="2"/>
  <c r="BY19" i="2"/>
  <c r="BZ18" i="2"/>
  <c r="BY18" i="2"/>
  <c r="BZ17" i="2"/>
  <c r="BY17" i="2"/>
  <c r="BZ16" i="2"/>
  <c r="BY16" i="2"/>
  <c r="BZ15" i="2"/>
  <c r="BY15" i="2"/>
  <c r="BZ14" i="2"/>
  <c r="BY14" i="2"/>
  <c r="BZ13" i="2"/>
  <c r="BY13" i="2"/>
  <c r="BZ12" i="2"/>
  <c r="BY12" i="2"/>
  <c r="BZ11" i="2"/>
  <c r="BY11" i="2"/>
  <c r="BZ10" i="2"/>
  <c r="BY10" i="2"/>
  <c r="BZ9" i="2"/>
  <c r="BY9" i="2"/>
  <c r="BZ8" i="2"/>
  <c r="BY8" i="2"/>
  <c r="BZ7" i="2"/>
  <c r="BY7" i="2"/>
  <c r="BZ6" i="2"/>
  <c r="BY6" i="2"/>
  <c r="BZ5" i="2"/>
  <c r="BY5" i="2"/>
  <c r="BZ4" i="2"/>
  <c r="BY4" i="2"/>
  <c r="BZ3" i="2"/>
  <c r="BY3" i="2"/>
  <c r="BZ2" i="2"/>
  <c r="BY2" i="2"/>
</calcChain>
</file>

<file path=xl/sharedStrings.xml><?xml version="1.0" encoding="utf-8"?>
<sst xmlns="http://schemas.openxmlformats.org/spreadsheetml/2006/main" count="199" uniqueCount="56">
  <si>
    <t>MH1</t>
  </si>
  <si>
    <t>Force</t>
  </si>
  <si>
    <t>MH2</t>
  </si>
  <si>
    <t>Smad import forward</t>
  </si>
  <si>
    <t>NC1</t>
  </si>
  <si>
    <t>NC3</t>
  </si>
  <si>
    <t>NC4</t>
  </si>
  <si>
    <t>NC5</t>
  </si>
  <si>
    <t>NC6</t>
  </si>
  <si>
    <t>NC7</t>
  </si>
  <si>
    <t>NC8</t>
  </si>
  <si>
    <t>NC9</t>
  </si>
  <si>
    <t>NC10</t>
  </si>
  <si>
    <t>NC11</t>
  </si>
  <si>
    <t>NC12</t>
  </si>
  <si>
    <t>NC13</t>
  </si>
  <si>
    <t>NC14</t>
  </si>
  <si>
    <t>NC15</t>
  </si>
  <si>
    <t>NC16</t>
  </si>
  <si>
    <t>NC17</t>
  </si>
  <si>
    <t>NC22</t>
  </si>
  <si>
    <t>NC23</t>
  </si>
  <si>
    <t>NC24</t>
  </si>
  <si>
    <t>NC25</t>
  </si>
  <si>
    <t>NC2</t>
  </si>
  <si>
    <t>NC18</t>
  </si>
  <si>
    <t>NC19</t>
  </si>
  <si>
    <t>NC20</t>
  </si>
  <si>
    <t>NC21</t>
  </si>
  <si>
    <t>NC26</t>
  </si>
  <si>
    <t>NC27</t>
  </si>
  <si>
    <t>NC28</t>
  </si>
  <si>
    <t>NC29</t>
  </si>
  <si>
    <t>NC30</t>
  </si>
  <si>
    <t>NC32</t>
  </si>
  <si>
    <t>NC33</t>
  </si>
  <si>
    <t>NC36</t>
  </si>
  <si>
    <t>err</t>
  </si>
  <si>
    <t>K</t>
  </si>
  <si>
    <t>import</t>
  </si>
  <si>
    <t>export</t>
  </si>
  <si>
    <t>average</t>
  </si>
  <si>
    <t>error</t>
  </si>
  <si>
    <t>Smad import reverse</t>
  </si>
  <si>
    <t>NC31</t>
  </si>
  <si>
    <t>NC34</t>
  </si>
  <si>
    <t>NC35</t>
  </si>
  <si>
    <t>NC37</t>
  </si>
  <si>
    <t>NC38</t>
  </si>
  <si>
    <t>NC39</t>
  </si>
  <si>
    <t>NC40</t>
  </si>
  <si>
    <t>NC41</t>
  </si>
  <si>
    <t>NC42</t>
  </si>
  <si>
    <t>NC43</t>
  </si>
  <si>
    <t>NC44</t>
  </si>
  <si>
    <t>NC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347A3-0AC2-384E-ABEE-94F49D9E53F9}">
  <dimension ref="A1:E177"/>
  <sheetViews>
    <sheetView workbookViewId="0">
      <selection activeCell="E2" sqref="E2:E44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D1" s="1" t="s">
        <v>2</v>
      </c>
      <c r="E1" s="1" t="s">
        <v>1</v>
      </c>
    </row>
    <row r="2" spans="1:5" x14ac:dyDescent="0.2">
      <c r="B2">
        <v>1.52</v>
      </c>
      <c r="E2">
        <v>85</v>
      </c>
    </row>
    <row r="3" spans="1:5" x14ac:dyDescent="0.2">
      <c r="B3">
        <v>1.49</v>
      </c>
      <c r="E3">
        <v>25</v>
      </c>
    </row>
    <row r="4" spans="1:5" x14ac:dyDescent="0.2">
      <c r="B4">
        <v>1.85</v>
      </c>
      <c r="E4">
        <v>23</v>
      </c>
    </row>
    <row r="5" spans="1:5" x14ac:dyDescent="0.2">
      <c r="B5">
        <v>1.43</v>
      </c>
      <c r="E5">
        <v>20</v>
      </c>
    </row>
    <row r="6" spans="1:5" x14ac:dyDescent="0.2">
      <c r="B6">
        <v>1.67</v>
      </c>
      <c r="E6">
        <v>58</v>
      </c>
    </row>
    <row r="7" spans="1:5" x14ac:dyDescent="0.2">
      <c r="B7">
        <v>1.87</v>
      </c>
      <c r="E7">
        <v>75</v>
      </c>
    </row>
    <row r="8" spans="1:5" x14ac:dyDescent="0.2">
      <c r="B8">
        <v>1.47</v>
      </c>
      <c r="E8">
        <v>30</v>
      </c>
    </row>
    <row r="9" spans="1:5" x14ac:dyDescent="0.2">
      <c r="B9">
        <v>1.33</v>
      </c>
      <c r="E9">
        <v>85</v>
      </c>
    </row>
    <row r="10" spans="1:5" x14ac:dyDescent="0.2">
      <c r="B10">
        <v>1.64</v>
      </c>
      <c r="E10">
        <v>80</v>
      </c>
    </row>
    <row r="11" spans="1:5" x14ac:dyDescent="0.2">
      <c r="B11">
        <v>1.66</v>
      </c>
      <c r="E11">
        <v>35</v>
      </c>
    </row>
    <row r="12" spans="1:5" x14ac:dyDescent="0.2">
      <c r="B12">
        <v>1.02</v>
      </c>
      <c r="E12">
        <v>40</v>
      </c>
    </row>
    <row r="13" spans="1:5" x14ac:dyDescent="0.2">
      <c r="B13">
        <v>1.3</v>
      </c>
      <c r="E13">
        <v>44</v>
      </c>
    </row>
    <row r="14" spans="1:5" x14ac:dyDescent="0.2">
      <c r="B14">
        <v>1.8</v>
      </c>
      <c r="E14">
        <v>38</v>
      </c>
    </row>
    <row r="15" spans="1:5" x14ac:dyDescent="0.2">
      <c r="B15">
        <v>2.6</v>
      </c>
      <c r="E15">
        <v>70</v>
      </c>
    </row>
    <row r="16" spans="1:5" x14ac:dyDescent="0.2">
      <c r="B16">
        <v>3.7</v>
      </c>
      <c r="E16">
        <v>28</v>
      </c>
    </row>
    <row r="17" spans="2:5" x14ac:dyDescent="0.2">
      <c r="B17">
        <v>2.44</v>
      </c>
      <c r="E17">
        <v>33</v>
      </c>
    </row>
    <row r="18" spans="2:5" x14ac:dyDescent="0.2">
      <c r="B18">
        <v>2.7</v>
      </c>
      <c r="E18">
        <v>30</v>
      </c>
    </row>
    <row r="19" spans="2:5" x14ac:dyDescent="0.2">
      <c r="B19">
        <v>2.9</v>
      </c>
      <c r="E19">
        <v>45</v>
      </c>
    </row>
    <row r="20" spans="2:5" x14ac:dyDescent="0.2">
      <c r="B20">
        <v>1.5</v>
      </c>
      <c r="E20">
        <v>30</v>
      </c>
    </row>
    <row r="21" spans="2:5" x14ac:dyDescent="0.2">
      <c r="B21">
        <v>1.97</v>
      </c>
      <c r="E21">
        <v>36</v>
      </c>
    </row>
    <row r="22" spans="2:5" x14ac:dyDescent="0.2">
      <c r="B22">
        <v>2.71</v>
      </c>
      <c r="E22">
        <v>41</v>
      </c>
    </row>
    <row r="23" spans="2:5" x14ac:dyDescent="0.2">
      <c r="B23">
        <v>3.4</v>
      </c>
      <c r="E23">
        <v>62</v>
      </c>
    </row>
    <row r="24" spans="2:5" x14ac:dyDescent="0.2">
      <c r="B24">
        <v>3.3</v>
      </c>
      <c r="E24">
        <v>16</v>
      </c>
    </row>
    <row r="25" spans="2:5" x14ac:dyDescent="0.2">
      <c r="B25">
        <v>3.5</v>
      </c>
      <c r="E25">
        <v>41</v>
      </c>
    </row>
    <row r="26" spans="2:5" x14ac:dyDescent="0.2">
      <c r="B26">
        <v>4</v>
      </c>
      <c r="E26">
        <v>30</v>
      </c>
    </row>
    <row r="27" spans="2:5" x14ac:dyDescent="0.2">
      <c r="B27">
        <v>0.5</v>
      </c>
      <c r="E27">
        <v>42</v>
      </c>
    </row>
    <row r="28" spans="2:5" x14ac:dyDescent="0.2">
      <c r="B28">
        <v>1.1000000000000001</v>
      </c>
      <c r="E28">
        <v>30</v>
      </c>
    </row>
    <row r="29" spans="2:5" x14ac:dyDescent="0.2">
      <c r="B29">
        <v>1.9</v>
      </c>
      <c r="E29">
        <v>51</v>
      </c>
    </row>
    <row r="30" spans="2:5" x14ac:dyDescent="0.2">
      <c r="B30">
        <v>2.9</v>
      </c>
      <c r="E30">
        <v>44</v>
      </c>
    </row>
    <row r="31" spans="2:5" x14ac:dyDescent="0.2">
      <c r="B31">
        <v>3.7</v>
      </c>
      <c r="E31">
        <v>50</v>
      </c>
    </row>
    <row r="32" spans="2:5" x14ac:dyDescent="0.2">
      <c r="B32">
        <v>6</v>
      </c>
      <c r="E32">
        <v>36</v>
      </c>
    </row>
    <row r="33" spans="2:5" x14ac:dyDescent="0.2">
      <c r="B33">
        <v>2.4500000000000002</v>
      </c>
      <c r="E33">
        <v>40</v>
      </c>
    </row>
    <row r="34" spans="2:5" x14ac:dyDescent="0.2">
      <c r="B34">
        <v>3.3</v>
      </c>
      <c r="E34">
        <v>31</v>
      </c>
    </row>
    <row r="35" spans="2:5" x14ac:dyDescent="0.2">
      <c r="B35">
        <v>3.7</v>
      </c>
      <c r="E35">
        <v>57</v>
      </c>
    </row>
    <row r="36" spans="2:5" x14ac:dyDescent="0.2">
      <c r="B36">
        <v>3.4</v>
      </c>
      <c r="E36">
        <v>23</v>
      </c>
    </row>
    <row r="37" spans="2:5" x14ac:dyDescent="0.2">
      <c r="B37">
        <v>3.6</v>
      </c>
      <c r="E37">
        <v>30</v>
      </c>
    </row>
    <row r="38" spans="2:5" x14ac:dyDescent="0.2">
      <c r="B38">
        <v>4</v>
      </c>
      <c r="E38">
        <v>25</v>
      </c>
    </row>
    <row r="39" spans="2:5" x14ac:dyDescent="0.2">
      <c r="B39">
        <v>3.4</v>
      </c>
      <c r="E39">
        <v>55</v>
      </c>
    </row>
    <row r="40" spans="2:5" x14ac:dyDescent="0.2">
      <c r="B40">
        <v>3.5</v>
      </c>
      <c r="E40">
        <v>90</v>
      </c>
    </row>
    <row r="41" spans="2:5" x14ac:dyDescent="0.2">
      <c r="B41">
        <v>3.6</v>
      </c>
      <c r="E41">
        <v>85</v>
      </c>
    </row>
    <row r="42" spans="2:5" x14ac:dyDescent="0.2">
      <c r="B42">
        <v>3.8</v>
      </c>
      <c r="E42">
        <v>84</v>
      </c>
    </row>
    <row r="43" spans="2:5" x14ac:dyDescent="0.2">
      <c r="B43">
        <v>4.2</v>
      </c>
      <c r="E43">
        <v>97</v>
      </c>
    </row>
    <row r="44" spans="2:5" x14ac:dyDescent="0.2">
      <c r="B44">
        <v>2.8</v>
      </c>
    </row>
    <row r="45" spans="2:5" x14ac:dyDescent="0.2">
      <c r="B45">
        <v>3.5</v>
      </c>
    </row>
    <row r="46" spans="2:5" x14ac:dyDescent="0.2">
      <c r="B46">
        <v>3.9</v>
      </c>
    </row>
    <row r="47" spans="2:5" x14ac:dyDescent="0.2">
      <c r="B47">
        <v>4.0999999999999996</v>
      </c>
    </row>
    <row r="48" spans="2:5" x14ac:dyDescent="0.2">
      <c r="B48">
        <v>3.3</v>
      </c>
    </row>
    <row r="49" spans="2:2" x14ac:dyDescent="0.2">
      <c r="B49">
        <v>3.62</v>
      </c>
    </row>
    <row r="50" spans="2:2" x14ac:dyDescent="0.2">
      <c r="B50">
        <v>3.9</v>
      </c>
    </row>
    <row r="51" spans="2:2" x14ac:dyDescent="0.2">
      <c r="B51">
        <v>4</v>
      </c>
    </row>
    <row r="52" spans="2:2" x14ac:dyDescent="0.2">
      <c r="B52">
        <v>4.4000000000000004</v>
      </c>
    </row>
    <row r="53" spans="2:2" x14ac:dyDescent="0.2">
      <c r="B53">
        <v>5</v>
      </c>
    </row>
    <row r="54" spans="2:2" x14ac:dyDescent="0.2">
      <c r="B54">
        <v>2.7</v>
      </c>
    </row>
    <row r="55" spans="2:2" x14ac:dyDescent="0.2">
      <c r="B55">
        <v>3</v>
      </c>
    </row>
    <row r="56" spans="2:2" x14ac:dyDescent="0.2">
      <c r="B56">
        <v>4.4000000000000004</v>
      </c>
    </row>
    <row r="57" spans="2:2" x14ac:dyDescent="0.2">
      <c r="B57">
        <v>3.1</v>
      </c>
    </row>
    <row r="58" spans="2:2" x14ac:dyDescent="0.2">
      <c r="B58">
        <v>3.9</v>
      </c>
    </row>
    <row r="59" spans="2:2" x14ac:dyDescent="0.2">
      <c r="B59">
        <v>4.0999999999999996</v>
      </c>
    </row>
    <row r="60" spans="2:2" x14ac:dyDescent="0.2">
      <c r="B60">
        <v>4.4000000000000004</v>
      </c>
    </row>
    <row r="61" spans="2:2" x14ac:dyDescent="0.2">
      <c r="B61">
        <v>4.8</v>
      </c>
    </row>
    <row r="62" spans="2:2" x14ac:dyDescent="0.2">
      <c r="B62">
        <v>3.6</v>
      </c>
    </row>
    <row r="63" spans="2:2" x14ac:dyDescent="0.2">
      <c r="B63">
        <v>4.0999999999999996</v>
      </c>
    </row>
    <row r="64" spans="2:2" x14ac:dyDescent="0.2">
      <c r="B64">
        <v>4.8</v>
      </c>
    </row>
    <row r="65" spans="2:2" x14ac:dyDescent="0.2">
      <c r="B65">
        <v>2.7</v>
      </c>
    </row>
    <row r="66" spans="2:2" x14ac:dyDescent="0.2">
      <c r="B66">
        <v>3.7</v>
      </c>
    </row>
    <row r="67" spans="2:2" x14ac:dyDescent="0.2">
      <c r="B67">
        <v>4.3</v>
      </c>
    </row>
    <row r="68" spans="2:2" x14ac:dyDescent="0.2">
      <c r="B68">
        <v>4.5999999999999996</v>
      </c>
    </row>
    <row r="69" spans="2:2" x14ac:dyDescent="0.2">
      <c r="B69">
        <v>3.3</v>
      </c>
    </row>
    <row r="70" spans="2:2" x14ac:dyDescent="0.2">
      <c r="B70">
        <v>3.9</v>
      </c>
    </row>
    <row r="71" spans="2:2" x14ac:dyDescent="0.2">
      <c r="B71">
        <v>4.5</v>
      </c>
    </row>
    <row r="72" spans="2:2" x14ac:dyDescent="0.2">
      <c r="B72">
        <v>4.5999999999999996</v>
      </c>
    </row>
    <row r="73" spans="2:2" x14ac:dyDescent="0.2">
      <c r="B73">
        <v>2.5</v>
      </c>
    </row>
    <row r="74" spans="2:2" x14ac:dyDescent="0.2">
      <c r="B74">
        <v>3.9</v>
      </c>
    </row>
    <row r="75" spans="2:2" x14ac:dyDescent="0.2">
      <c r="B75">
        <v>4.0999999999999996</v>
      </c>
    </row>
    <row r="76" spans="2:2" x14ac:dyDescent="0.2">
      <c r="B76">
        <v>4.3</v>
      </c>
    </row>
    <row r="77" spans="2:2" x14ac:dyDescent="0.2">
      <c r="B77">
        <v>3.6</v>
      </c>
    </row>
    <row r="78" spans="2:2" x14ac:dyDescent="0.2">
      <c r="B78">
        <v>3.8</v>
      </c>
    </row>
    <row r="79" spans="2:2" x14ac:dyDescent="0.2">
      <c r="B79">
        <v>4.2</v>
      </c>
    </row>
    <row r="80" spans="2:2" x14ac:dyDescent="0.2">
      <c r="B80">
        <v>3.5</v>
      </c>
    </row>
    <row r="81" spans="2:2" x14ac:dyDescent="0.2">
      <c r="B81">
        <v>3.7</v>
      </c>
    </row>
    <row r="82" spans="2:2" x14ac:dyDescent="0.2">
      <c r="B82">
        <v>3.8</v>
      </c>
    </row>
    <row r="83" spans="2:2" x14ac:dyDescent="0.2">
      <c r="B83">
        <v>4.0999999999999996</v>
      </c>
    </row>
    <row r="84" spans="2:2" x14ac:dyDescent="0.2">
      <c r="B84">
        <v>4.2</v>
      </c>
    </row>
    <row r="85" spans="2:2" x14ac:dyDescent="0.2">
      <c r="B85">
        <v>3.1</v>
      </c>
    </row>
    <row r="86" spans="2:2" x14ac:dyDescent="0.2">
      <c r="B86">
        <v>4.4000000000000004</v>
      </c>
    </row>
    <row r="87" spans="2:2" x14ac:dyDescent="0.2">
      <c r="B87">
        <v>5</v>
      </c>
    </row>
    <row r="88" spans="2:2" x14ac:dyDescent="0.2">
      <c r="B88">
        <v>3.7</v>
      </c>
    </row>
    <row r="89" spans="2:2" x14ac:dyDescent="0.2">
      <c r="B89">
        <v>3.8</v>
      </c>
    </row>
    <row r="90" spans="2:2" x14ac:dyDescent="0.2">
      <c r="B90">
        <v>4</v>
      </c>
    </row>
    <row r="91" spans="2:2" x14ac:dyDescent="0.2">
      <c r="B91">
        <v>4.2</v>
      </c>
    </row>
    <row r="92" spans="2:2" x14ac:dyDescent="0.2">
      <c r="B92">
        <v>4.5999999999999996</v>
      </c>
    </row>
    <row r="93" spans="2:2" x14ac:dyDescent="0.2">
      <c r="B93">
        <v>2.2999999999999998</v>
      </c>
    </row>
    <row r="94" spans="2:2" x14ac:dyDescent="0.2">
      <c r="B94">
        <v>3.1</v>
      </c>
    </row>
    <row r="95" spans="2:2" x14ac:dyDescent="0.2">
      <c r="B95">
        <v>3.4</v>
      </c>
    </row>
    <row r="96" spans="2:2" x14ac:dyDescent="0.2">
      <c r="B96">
        <v>3.6</v>
      </c>
    </row>
    <row r="97" spans="2:2" x14ac:dyDescent="0.2">
      <c r="B97">
        <v>1.5</v>
      </c>
    </row>
    <row r="98" spans="2:2" x14ac:dyDescent="0.2">
      <c r="B98">
        <v>3.1</v>
      </c>
    </row>
    <row r="99" spans="2:2" x14ac:dyDescent="0.2">
      <c r="B99">
        <v>3.7</v>
      </c>
    </row>
    <row r="100" spans="2:2" x14ac:dyDescent="0.2">
      <c r="B100">
        <v>4</v>
      </c>
    </row>
    <row r="101" spans="2:2" x14ac:dyDescent="0.2">
      <c r="B101">
        <v>0.8</v>
      </c>
    </row>
    <row r="102" spans="2:2" x14ac:dyDescent="0.2">
      <c r="B102">
        <v>3.6</v>
      </c>
    </row>
    <row r="103" spans="2:2" x14ac:dyDescent="0.2">
      <c r="B103">
        <v>3.8</v>
      </c>
    </row>
    <row r="104" spans="2:2" x14ac:dyDescent="0.2">
      <c r="B104">
        <v>4</v>
      </c>
    </row>
    <row r="105" spans="2:2" x14ac:dyDescent="0.2">
      <c r="B105">
        <v>2.2000000000000002</v>
      </c>
    </row>
    <row r="106" spans="2:2" x14ac:dyDescent="0.2">
      <c r="B106">
        <v>2.8</v>
      </c>
    </row>
    <row r="107" spans="2:2" x14ac:dyDescent="0.2">
      <c r="B107">
        <v>3.6</v>
      </c>
    </row>
    <row r="108" spans="2:2" x14ac:dyDescent="0.2">
      <c r="B108">
        <v>4.0999999999999996</v>
      </c>
    </row>
    <row r="109" spans="2:2" x14ac:dyDescent="0.2">
      <c r="B109">
        <v>4.5</v>
      </c>
    </row>
    <row r="110" spans="2:2" x14ac:dyDescent="0.2">
      <c r="B110">
        <v>2.2000000000000002</v>
      </c>
    </row>
    <row r="111" spans="2:2" x14ac:dyDescent="0.2">
      <c r="B111">
        <v>2.8</v>
      </c>
    </row>
    <row r="112" spans="2:2" x14ac:dyDescent="0.2">
      <c r="B112">
        <v>3.6</v>
      </c>
    </row>
    <row r="113" spans="2:2" x14ac:dyDescent="0.2">
      <c r="B113">
        <v>4</v>
      </c>
    </row>
    <row r="114" spans="2:2" x14ac:dyDescent="0.2">
      <c r="B114">
        <v>4.5</v>
      </c>
    </row>
    <row r="115" spans="2:2" x14ac:dyDescent="0.2">
      <c r="B115">
        <v>3.4</v>
      </c>
    </row>
    <row r="116" spans="2:2" x14ac:dyDescent="0.2">
      <c r="B116">
        <v>4.0999999999999996</v>
      </c>
    </row>
    <row r="117" spans="2:2" x14ac:dyDescent="0.2">
      <c r="B117">
        <v>4.5999999999999996</v>
      </c>
    </row>
    <row r="118" spans="2:2" x14ac:dyDescent="0.2">
      <c r="B118">
        <v>4.2</v>
      </c>
    </row>
    <row r="119" spans="2:2" x14ac:dyDescent="0.2">
      <c r="B119">
        <v>5.0999999999999996</v>
      </c>
    </row>
    <row r="120" spans="2:2" x14ac:dyDescent="0.2">
      <c r="B120">
        <v>3.5</v>
      </c>
    </row>
    <row r="121" spans="2:2" x14ac:dyDescent="0.2">
      <c r="B121">
        <v>4</v>
      </c>
    </row>
    <row r="122" spans="2:2" x14ac:dyDescent="0.2">
      <c r="B122">
        <v>4.5999999999999996</v>
      </c>
    </row>
    <row r="123" spans="2:2" x14ac:dyDescent="0.2">
      <c r="B123">
        <v>3.3</v>
      </c>
    </row>
    <row r="124" spans="2:2" x14ac:dyDescent="0.2">
      <c r="B124">
        <v>3.9</v>
      </c>
    </row>
    <row r="125" spans="2:2" x14ac:dyDescent="0.2">
      <c r="B125">
        <v>2.9</v>
      </c>
    </row>
    <row r="126" spans="2:2" x14ac:dyDescent="0.2">
      <c r="B126">
        <v>3.1</v>
      </c>
    </row>
    <row r="127" spans="2:2" x14ac:dyDescent="0.2">
      <c r="B127">
        <v>3.5</v>
      </c>
    </row>
    <row r="128" spans="2:2" x14ac:dyDescent="0.2">
      <c r="B128">
        <v>2.6</v>
      </c>
    </row>
    <row r="129" spans="2:2" x14ac:dyDescent="0.2">
      <c r="B129">
        <v>3.5</v>
      </c>
    </row>
    <row r="130" spans="2:2" x14ac:dyDescent="0.2">
      <c r="B130">
        <v>3.6</v>
      </c>
    </row>
    <row r="131" spans="2:2" x14ac:dyDescent="0.2">
      <c r="B131">
        <v>4.5</v>
      </c>
    </row>
    <row r="132" spans="2:2" x14ac:dyDescent="0.2">
      <c r="B132">
        <v>3.7</v>
      </c>
    </row>
    <row r="133" spans="2:2" x14ac:dyDescent="0.2">
      <c r="B133">
        <v>4.4000000000000004</v>
      </c>
    </row>
    <row r="134" spans="2:2" x14ac:dyDescent="0.2">
      <c r="B134">
        <v>5</v>
      </c>
    </row>
    <row r="135" spans="2:2" x14ac:dyDescent="0.2">
      <c r="B135">
        <v>3</v>
      </c>
    </row>
    <row r="136" spans="2:2" x14ac:dyDescent="0.2">
      <c r="B136">
        <v>4.5</v>
      </c>
    </row>
    <row r="137" spans="2:2" x14ac:dyDescent="0.2">
      <c r="B137">
        <v>4.8</v>
      </c>
    </row>
    <row r="138" spans="2:2" x14ac:dyDescent="0.2">
      <c r="B138">
        <v>3</v>
      </c>
    </row>
    <row r="139" spans="2:2" x14ac:dyDescent="0.2">
      <c r="B139">
        <v>3.4</v>
      </c>
    </row>
    <row r="140" spans="2:2" x14ac:dyDescent="0.2">
      <c r="B140">
        <v>3.8</v>
      </c>
    </row>
    <row r="141" spans="2:2" x14ac:dyDescent="0.2">
      <c r="B141">
        <v>4.5999999999999996</v>
      </c>
    </row>
    <row r="142" spans="2:2" x14ac:dyDescent="0.2">
      <c r="B142">
        <v>1.8</v>
      </c>
    </row>
    <row r="143" spans="2:2" x14ac:dyDescent="0.2">
      <c r="B143">
        <v>3.5</v>
      </c>
    </row>
    <row r="144" spans="2:2" x14ac:dyDescent="0.2">
      <c r="B144">
        <v>4.8</v>
      </c>
    </row>
    <row r="145" spans="2:2" x14ac:dyDescent="0.2">
      <c r="B145">
        <v>3.6</v>
      </c>
    </row>
    <row r="146" spans="2:2" x14ac:dyDescent="0.2">
      <c r="B146">
        <v>3.7</v>
      </c>
    </row>
    <row r="147" spans="2:2" x14ac:dyDescent="0.2">
      <c r="B147">
        <v>4.5</v>
      </c>
    </row>
    <row r="148" spans="2:2" x14ac:dyDescent="0.2">
      <c r="B148">
        <v>5.0999999999999996</v>
      </c>
    </row>
    <row r="149" spans="2:2" x14ac:dyDescent="0.2">
      <c r="B149">
        <v>4.3</v>
      </c>
    </row>
    <row r="150" spans="2:2" x14ac:dyDescent="0.2">
      <c r="B150">
        <v>5.0999999999999996</v>
      </c>
    </row>
    <row r="151" spans="2:2" x14ac:dyDescent="0.2">
      <c r="B151">
        <v>1.8</v>
      </c>
    </row>
    <row r="152" spans="2:2" x14ac:dyDescent="0.2">
      <c r="B152">
        <v>3.6</v>
      </c>
    </row>
    <row r="153" spans="2:2" x14ac:dyDescent="0.2">
      <c r="B153">
        <v>4.5</v>
      </c>
    </row>
    <row r="154" spans="2:2" x14ac:dyDescent="0.2">
      <c r="B154">
        <v>2.8</v>
      </c>
    </row>
    <row r="155" spans="2:2" x14ac:dyDescent="0.2">
      <c r="B155">
        <v>3.6</v>
      </c>
    </row>
    <row r="156" spans="2:2" x14ac:dyDescent="0.2">
      <c r="B156">
        <v>4</v>
      </c>
    </row>
    <row r="157" spans="2:2" x14ac:dyDescent="0.2">
      <c r="B157">
        <v>4.2</v>
      </c>
    </row>
    <row r="158" spans="2:2" x14ac:dyDescent="0.2">
      <c r="B158">
        <v>4.7</v>
      </c>
    </row>
    <row r="159" spans="2:2" x14ac:dyDescent="0.2">
      <c r="B159">
        <v>0.8</v>
      </c>
    </row>
    <row r="160" spans="2:2" x14ac:dyDescent="0.2">
      <c r="B160">
        <v>3.2</v>
      </c>
    </row>
    <row r="161" spans="2:2" x14ac:dyDescent="0.2">
      <c r="B161">
        <v>4.7</v>
      </c>
    </row>
    <row r="162" spans="2:2" x14ac:dyDescent="0.2">
      <c r="B162">
        <v>0.9</v>
      </c>
    </row>
    <row r="163" spans="2:2" x14ac:dyDescent="0.2">
      <c r="B163">
        <v>2.9</v>
      </c>
    </row>
    <row r="164" spans="2:2" x14ac:dyDescent="0.2">
      <c r="B164">
        <v>3.4</v>
      </c>
    </row>
    <row r="165" spans="2:2" x14ac:dyDescent="0.2">
      <c r="B165">
        <v>0.5</v>
      </c>
    </row>
    <row r="166" spans="2:2" x14ac:dyDescent="0.2">
      <c r="B166">
        <v>0.9</v>
      </c>
    </row>
    <row r="167" spans="2:2" x14ac:dyDescent="0.2">
      <c r="B167">
        <v>2.7</v>
      </c>
    </row>
    <row r="168" spans="2:2" x14ac:dyDescent="0.2">
      <c r="B168">
        <v>4.2</v>
      </c>
    </row>
    <row r="169" spans="2:2" x14ac:dyDescent="0.2">
      <c r="B169">
        <v>3.1</v>
      </c>
    </row>
    <row r="170" spans="2:2" x14ac:dyDescent="0.2">
      <c r="B170">
        <v>3.6</v>
      </c>
    </row>
    <row r="171" spans="2:2" x14ac:dyDescent="0.2">
      <c r="B171">
        <v>4</v>
      </c>
    </row>
    <row r="172" spans="2:2" x14ac:dyDescent="0.2">
      <c r="B172">
        <v>0.9</v>
      </c>
    </row>
    <row r="173" spans="2:2" x14ac:dyDescent="0.2">
      <c r="B173">
        <v>3.6</v>
      </c>
    </row>
    <row r="174" spans="2:2" x14ac:dyDescent="0.2">
      <c r="B174">
        <v>4.0999999999999996</v>
      </c>
    </row>
    <row r="175" spans="2:2" x14ac:dyDescent="0.2">
      <c r="B175">
        <v>2.7</v>
      </c>
    </row>
    <row r="176" spans="2:2" x14ac:dyDescent="0.2">
      <c r="B176">
        <v>3.5</v>
      </c>
    </row>
    <row r="177" spans="2:2" x14ac:dyDescent="0.2">
      <c r="B177">
        <v>4.599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9FCF4-5A2B-434A-BC0E-3100CED1BD36}">
  <dimension ref="A1:GN109"/>
  <sheetViews>
    <sheetView tabSelected="1" topLeftCell="GA34" workbookViewId="0">
      <selection activeCell="GK109" sqref="GK109"/>
    </sheetView>
  </sheetViews>
  <sheetFormatPr baseColWidth="10" defaultRowHeight="16" x14ac:dyDescent="0.2"/>
  <cols>
    <col min="1" max="1" width="23" customWidth="1"/>
    <col min="84" max="84" width="20.5" customWidth="1"/>
  </cols>
  <sheetData>
    <row r="1" spans="1:196" x14ac:dyDescent="0.2">
      <c r="A1" s="2" t="s">
        <v>3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4</v>
      </c>
      <c r="W1" s="1" t="s">
        <v>24</v>
      </c>
      <c r="X1" s="1" t="s">
        <v>5</v>
      </c>
      <c r="Y1" s="1" t="s">
        <v>6</v>
      </c>
      <c r="Z1" s="1" t="s">
        <v>7</v>
      </c>
      <c r="AA1" s="1" t="s">
        <v>8</v>
      </c>
      <c r="AB1" s="1" t="s">
        <v>9</v>
      </c>
      <c r="AC1" s="1" t="s">
        <v>10</v>
      </c>
      <c r="AD1" s="1" t="s">
        <v>11</v>
      </c>
      <c r="AE1" s="1" t="s">
        <v>12</v>
      </c>
      <c r="AF1" s="1" t="s">
        <v>13</v>
      </c>
      <c r="AG1" s="1" t="s">
        <v>14</v>
      </c>
      <c r="AH1" s="1" t="s">
        <v>15</v>
      </c>
      <c r="AI1" s="1" t="s">
        <v>16</v>
      </c>
      <c r="AJ1" s="1" t="s">
        <v>18</v>
      </c>
      <c r="AK1" s="1" t="s">
        <v>19</v>
      </c>
      <c r="AL1" s="1" t="s">
        <v>25</v>
      </c>
      <c r="AM1" s="1" t="s">
        <v>26</v>
      </c>
      <c r="AN1" s="1" t="s">
        <v>27</v>
      </c>
      <c r="AO1" s="1" t="s">
        <v>28</v>
      </c>
      <c r="AP1" s="1" t="s">
        <v>21</v>
      </c>
      <c r="AQ1" s="1" t="s">
        <v>22</v>
      </c>
      <c r="AR1" s="1" t="s">
        <v>23</v>
      </c>
      <c r="AS1" s="1" t="s">
        <v>29</v>
      </c>
      <c r="AT1" s="1" t="s">
        <v>30</v>
      </c>
      <c r="AU1" s="1" t="s">
        <v>31</v>
      </c>
      <c r="AV1" s="1" t="s">
        <v>32</v>
      </c>
      <c r="AW1" s="1" t="s">
        <v>33</v>
      </c>
      <c r="AX1" s="1" t="s">
        <v>4</v>
      </c>
      <c r="AY1" s="1" t="s">
        <v>24</v>
      </c>
      <c r="AZ1" s="1" t="s">
        <v>5</v>
      </c>
      <c r="BA1" s="1" t="s">
        <v>6</v>
      </c>
      <c r="BB1" s="1" t="s">
        <v>8</v>
      </c>
      <c r="BC1" s="1" t="s">
        <v>9</v>
      </c>
      <c r="BD1" s="1" t="s">
        <v>10</v>
      </c>
      <c r="BE1" s="1" t="s">
        <v>11</v>
      </c>
      <c r="BF1" s="1" t="s">
        <v>12</v>
      </c>
      <c r="BG1" s="1" t="s">
        <v>13</v>
      </c>
      <c r="BH1" s="1" t="s">
        <v>14</v>
      </c>
      <c r="BI1" s="1" t="s">
        <v>15</v>
      </c>
      <c r="BJ1" s="1" t="s">
        <v>16</v>
      </c>
      <c r="BK1" s="1" t="s">
        <v>17</v>
      </c>
      <c r="BL1" s="1" t="s">
        <v>18</v>
      </c>
      <c r="BM1" s="1" t="s">
        <v>28</v>
      </c>
      <c r="BN1" s="1" t="s">
        <v>20</v>
      </c>
      <c r="BO1" s="1" t="s">
        <v>21</v>
      </c>
      <c r="BP1" s="1" t="s">
        <v>22</v>
      </c>
      <c r="BQ1" s="1" t="s">
        <v>23</v>
      </c>
      <c r="BR1" s="1" t="s">
        <v>29</v>
      </c>
      <c r="BS1" s="1" t="s">
        <v>30</v>
      </c>
      <c r="BT1" s="1" t="s">
        <v>32</v>
      </c>
      <c r="BU1" s="1" t="s">
        <v>34</v>
      </c>
      <c r="BV1" s="1" t="s">
        <v>35</v>
      </c>
      <c r="BW1" s="1" t="s">
        <v>36</v>
      </c>
      <c r="BY1" s="1" t="s">
        <v>41</v>
      </c>
      <c r="BZ1" s="1" t="s">
        <v>37</v>
      </c>
      <c r="CB1" s="1" t="s">
        <v>38</v>
      </c>
      <c r="CC1" s="1" t="s">
        <v>39</v>
      </c>
      <c r="CD1" s="1" t="s">
        <v>40</v>
      </c>
      <c r="CF1" s="4" t="s">
        <v>43</v>
      </c>
      <c r="CG1" s="1" t="s">
        <v>4</v>
      </c>
      <c r="CH1" s="1" t="s">
        <v>24</v>
      </c>
      <c r="CI1" s="1" t="s">
        <v>5</v>
      </c>
      <c r="CJ1" s="1" t="s">
        <v>6</v>
      </c>
      <c r="CK1" s="1" t="s">
        <v>7</v>
      </c>
      <c r="CL1" s="1" t="s">
        <v>8</v>
      </c>
      <c r="CM1" s="1" t="s">
        <v>9</v>
      </c>
      <c r="CN1" s="1" t="s">
        <v>10</v>
      </c>
      <c r="CO1" s="1" t="s">
        <v>11</v>
      </c>
      <c r="CP1" s="1" t="s">
        <v>12</v>
      </c>
      <c r="CQ1" s="1" t="s">
        <v>13</v>
      </c>
      <c r="CR1" s="1" t="s">
        <v>14</v>
      </c>
      <c r="CS1" s="1" t="s">
        <v>15</v>
      </c>
      <c r="CT1" s="1" t="s">
        <v>16</v>
      </c>
      <c r="CU1" s="1" t="s">
        <v>17</v>
      </c>
      <c r="CV1" s="1" t="s">
        <v>18</v>
      </c>
      <c r="CW1" s="1" t="s">
        <v>19</v>
      </c>
      <c r="CX1" s="1" t="s">
        <v>25</v>
      </c>
      <c r="CY1" s="1" t="s">
        <v>26</v>
      </c>
      <c r="CZ1" s="1" t="s">
        <v>27</v>
      </c>
      <c r="DA1" s="1" t="s">
        <v>28</v>
      </c>
      <c r="DB1" s="1" t="s">
        <v>20</v>
      </c>
      <c r="DC1" s="1" t="s">
        <v>21</v>
      </c>
      <c r="DD1" s="1" t="s">
        <v>22</v>
      </c>
      <c r="DE1" s="1" t="s">
        <v>29</v>
      </c>
      <c r="DF1" s="1" t="s">
        <v>30</v>
      </c>
      <c r="DG1" s="1" t="s">
        <v>31</v>
      </c>
      <c r="DH1" s="1" t="s">
        <v>32</v>
      </c>
      <c r="DI1" s="1" t="s">
        <v>33</v>
      </c>
      <c r="DJ1" s="1" t="s">
        <v>44</v>
      </c>
      <c r="DK1" s="1" t="s">
        <v>4</v>
      </c>
      <c r="DL1" s="1" t="s">
        <v>5</v>
      </c>
      <c r="DM1" s="1" t="s">
        <v>6</v>
      </c>
      <c r="DN1" s="1" t="s">
        <v>7</v>
      </c>
      <c r="DO1" s="1" t="s">
        <v>8</v>
      </c>
      <c r="DP1" s="1" t="s">
        <v>9</v>
      </c>
      <c r="DQ1" s="1" t="s">
        <v>11</v>
      </c>
      <c r="DR1" s="1" t="s">
        <v>12</v>
      </c>
      <c r="DS1" s="1" t="s">
        <v>13</v>
      </c>
      <c r="DT1" s="1" t="s">
        <v>14</v>
      </c>
      <c r="DU1" s="1" t="s">
        <v>15</v>
      </c>
      <c r="DV1" s="1" t="s">
        <v>16</v>
      </c>
      <c r="DW1" s="1" t="s">
        <v>17</v>
      </c>
      <c r="DX1" s="1" t="s">
        <v>18</v>
      </c>
      <c r="DY1" s="1" t="s">
        <v>19</v>
      </c>
      <c r="DZ1" s="1" t="s">
        <v>25</v>
      </c>
      <c r="EA1" s="1" t="s">
        <v>26</v>
      </c>
      <c r="EB1" s="1" t="s">
        <v>27</v>
      </c>
      <c r="EC1" s="1" t="s">
        <v>28</v>
      </c>
      <c r="ED1" s="1" t="s">
        <v>20</v>
      </c>
      <c r="EE1" s="1" t="s">
        <v>21</v>
      </c>
      <c r="EF1" s="1" t="s">
        <v>23</v>
      </c>
      <c r="EG1" s="1" t="s">
        <v>29</v>
      </c>
      <c r="EH1" s="1" t="s">
        <v>30</v>
      </c>
      <c r="EI1" s="1" t="s">
        <v>31</v>
      </c>
      <c r="EJ1" s="1" t="s">
        <v>32</v>
      </c>
      <c r="EK1" s="1" t="s">
        <v>33</v>
      </c>
      <c r="EL1" s="1" t="s">
        <v>44</v>
      </c>
      <c r="EM1" s="1" t="s">
        <v>34</v>
      </c>
      <c r="EN1" s="1" t="s">
        <v>45</v>
      </c>
      <c r="EO1" s="1" t="s">
        <v>46</v>
      </c>
      <c r="EP1" s="1" t="s">
        <v>36</v>
      </c>
      <c r="EQ1" s="1" t="s">
        <v>47</v>
      </c>
      <c r="ER1" s="1" t="s">
        <v>48</v>
      </c>
      <c r="ES1" s="1" t="s">
        <v>49</v>
      </c>
      <c r="ET1" s="1" t="s">
        <v>50</v>
      </c>
      <c r="EU1" s="1" t="s">
        <v>51</v>
      </c>
      <c r="EV1" s="1" t="s">
        <v>52</v>
      </c>
      <c r="EW1" s="1" t="s">
        <v>53</v>
      </c>
      <c r="EX1" s="1" t="s">
        <v>54</v>
      </c>
      <c r="EY1" s="1" t="s">
        <v>55</v>
      </c>
      <c r="EZ1" s="1" t="s">
        <v>4</v>
      </c>
      <c r="FA1" s="1" t="s">
        <v>24</v>
      </c>
      <c r="FB1" s="1" t="s">
        <v>7</v>
      </c>
      <c r="FC1" s="1" t="s">
        <v>8</v>
      </c>
      <c r="FD1" s="1" t="s">
        <v>9</v>
      </c>
      <c r="FE1" s="1" t="s">
        <v>10</v>
      </c>
      <c r="FF1" s="1" t="s">
        <v>11</v>
      </c>
      <c r="FG1" s="1" t="s">
        <v>12</v>
      </c>
      <c r="FH1" s="1" t="s">
        <v>13</v>
      </c>
      <c r="FI1" s="1" t="s">
        <v>14</v>
      </c>
      <c r="FJ1" s="1" t="s">
        <v>15</v>
      </c>
      <c r="FK1" s="1" t="s">
        <v>16</v>
      </c>
      <c r="FL1" s="1" t="s">
        <v>17</v>
      </c>
      <c r="FM1" s="1" t="s">
        <v>18</v>
      </c>
      <c r="FN1" s="1" t="s">
        <v>19</v>
      </c>
      <c r="FO1" s="1" t="s">
        <v>25</v>
      </c>
      <c r="FP1" s="1" t="s">
        <v>26</v>
      </c>
      <c r="FQ1" s="1" t="s">
        <v>27</v>
      </c>
      <c r="FR1" s="1" t="s">
        <v>28</v>
      </c>
      <c r="FS1" s="1" t="s">
        <v>20</v>
      </c>
      <c r="FT1" s="1" t="s">
        <v>21</v>
      </c>
      <c r="FU1" s="1" t="s">
        <v>22</v>
      </c>
      <c r="FV1" s="1" t="s">
        <v>23</v>
      </c>
      <c r="FW1" s="1" t="s">
        <v>29</v>
      </c>
      <c r="FX1" s="1" t="s">
        <v>30</v>
      </c>
      <c r="FY1" s="1" t="s">
        <v>31</v>
      </c>
      <c r="FZ1" s="1" t="s">
        <v>32</v>
      </c>
      <c r="GA1" s="1" t="s">
        <v>33</v>
      </c>
      <c r="GB1" s="1" t="s">
        <v>44</v>
      </c>
      <c r="GC1" s="1" t="s">
        <v>34</v>
      </c>
      <c r="GD1" s="1" t="s">
        <v>35</v>
      </c>
      <c r="GE1" s="1" t="s">
        <v>45</v>
      </c>
      <c r="GF1" s="1" t="s">
        <v>46</v>
      </c>
      <c r="GG1" s="1" t="s">
        <v>36</v>
      </c>
      <c r="GI1" s="1" t="s">
        <v>41</v>
      </c>
      <c r="GJ1" s="1" t="s">
        <v>37</v>
      </c>
      <c r="GL1" s="1" t="s">
        <v>38</v>
      </c>
      <c r="GM1" s="1" t="s">
        <v>39</v>
      </c>
      <c r="GN1" s="1" t="s">
        <v>40</v>
      </c>
    </row>
    <row r="2" spans="1:196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s="1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Y2">
        <f>AVERAGE(B2:BW2)</f>
        <v>0</v>
      </c>
      <c r="BZ2">
        <f>STDEV(B2:BW2)/SQRT(COUNT(B2:BW2))</f>
        <v>0</v>
      </c>
      <c r="CB2">
        <v>1.3199312723405101</v>
      </c>
      <c r="CC2">
        <v>1.20995604770114</v>
      </c>
      <c r="CD2">
        <v>16.710624145509399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  <c r="GE2">
        <v>0</v>
      </c>
      <c r="GF2">
        <v>0</v>
      </c>
      <c r="GG2">
        <v>0</v>
      </c>
      <c r="GI2">
        <f>AVERAGE(CG2:GG2)</f>
        <v>0</v>
      </c>
      <c r="GJ2">
        <f>STDEV(CG2:GG2)/SQRT(COUNT(CG2:GG2))</f>
        <v>0</v>
      </c>
      <c r="GL2">
        <v>1.5380251336713699</v>
      </c>
      <c r="GM2">
        <v>0.69624894581918295</v>
      </c>
      <c r="GN2">
        <v>0.45269022630156203</v>
      </c>
    </row>
    <row r="3" spans="1:196" x14ac:dyDescent="0.2">
      <c r="B3">
        <v>0.11270900869308501</v>
      </c>
      <c r="C3">
        <v>0.110240117871458</v>
      </c>
      <c r="D3">
        <v>7.3651542048815702E-2</v>
      </c>
      <c r="E3">
        <v>5.3918016173926803E-2</v>
      </c>
      <c r="F3">
        <v>0.108587507121698</v>
      </c>
      <c r="G3">
        <v>0.108703864343576</v>
      </c>
      <c r="H3">
        <v>8.98174859955886E-2</v>
      </c>
      <c r="I3">
        <v>7.6452382763087995E-2</v>
      </c>
      <c r="J3">
        <v>0.13132174885752701</v>
      </c>
      <c r="K3">
        <v>0.12987110024672799</v>
      </c>
      <c r="L3">
        <v>9.9422779929806304E-2</v>
      </c>
      <c r="M3">
        <v>0.12870827369703799</v>
      </c>
      <c r="N3">
        <v>0.13571234434311999</v>
      </c>
      <c r="O3">
        <v>0.12959302918642601</v>
      </c>
      <c r="P3">
        <v>0.12706873845583</v>
      </c>
      <c r="Q3">
        <v>0.109426022881702</v>
      </c>
      <c r="R3">
        <v>6.5206399268398899E-2</v>
      </c>
      <c r="S3">
        <v>6.7213053690920302E-2</v>
      </c>
      <c r="T3">
        <v>5.9140867920836497E-2</v>
      </c>
      <c r="U3">
        <v>6.2116623718296002E-2</v>
      </c>
      <c r="V3">
        <v>0.15076102487415899</v>
      </c>
      <c r="W3">
        <v>9.8316819544035705E-2</v>
      </c>
      <c r="X3">
        <v>9.7627417699372096E-2</v>
      </c>
      <c r="Y3">
        <v>7.0570840638859503E-2</v>
      </c>
      <c r="Z3">
        <v>3.6479742572580499E-2</v>
      </c>
      <c r="AA3">
        <v>7.6871603350119E-2</v>
      </c>
      <c r="AB3">
        <v>0.15315923826455499</v>
      </c>
      <c r="AC3">
        <v>0.13887541856114899</v>
      </c>
      <c r="AD3">
        <v>0.11202076649657799</v>
      </c>
      <c r="AE3">
        <v>0.17122674113432301</v>
      </c>
      <c r="AF3">
        <v>0.164415962828209</v>
      </c>
      <c r="AG3">
        <v>0.116412117042619</v>
      </c>
      <c r="AH3">
        <v>0.10241827774363101</v>
      </c>
      <c r="AI3">
        <v>0.10736929754909</v>
      </c>
      <c r="AJ3">
        <v>9.5020419941242398E-2</v>
      </c>
      <c r="AK3">
        <v>0.103175236187527</v>
      </c>
      <c r="AL3">
        <v>8.4665556337741602E-2</v>
      </c>
      <c r="AM3">
        <v>9.5085259490373802E-2</v>
      </c>
      <c r="AN3">
        <v>0.14385361721157999</v>
      </c>
      <c r="AO3">
        <v>9.9162543179644805E-2</v>
      </c>
      <c r="AP3">
        <v>0.108416012505592</v>
      </c>
      <c r="AQ3">
        <v>0.18886898399805799</v>
      </c>
      <c r="AR3">
        <v>3.9425857981772498E-2</v>
      </c>
      <c r="AS3">
        <v>0.16930944428893899</v>
      </c>
      <c r="AT3">
        <v>9.4165123862925304E-2</v>
      </c>
      <c r="AU3">
        <v>5.6068529496583502E-2</v>
      </c>
      <c r="AV3">
        <v>6.5004813098854003E-2</v>
      </c>
      <c r="AW3">
        <v>7.0321992436569003E-2</v>
      </c>
      <c r="AX3">
        <v>0.18027997851900099</v>
      </c>
      <c r="AY3">
        <v>0.143695530869066</v>
      </c>
      <c r="AZ3">
        <v>0.109137504841066</v>
      </c>
      <c r="BA3">
        <v>6.1985978363458399E-2</v>
      </c>
      <c r="BB3">
        <v>0.14828455204639701</v>
      </c>
      <c r="BC3">
        <v>0.13259208586530999</v>
      </c>
      <c r="BD3">
        <v>5.09892345861334E-2</v>
      </c>
      <c r="BE3">
        <v>0.117661196544631</v>
      </c>
      <c r="BF3">
        <v>9.2978069504740093E-2</v>
      </c>
      <c r="BG3">
        <v>8.5932639007139502E-2</v>
      </c>
      <c r="BH3">
        <v>9.2780683963553601E-2</v>
      </c>
      <c r="BI3">
        <v>0.124359158177118</v>
      </c>
      <c r="BJ3">
        <v>0.105942590662387</v>
      </c>
      <c r="BK3">
        <v>0.10071970641551101</v>
      </c>
      <c r="BL3">
        <v>0.116400248403825</v>
      </c>
      <c r="BM3">
        <v>0.14029314402106399</v>
      </c>
      <c r="BN3">
        <v>0.10212440806319401</v>
      </c>
      <c r="BO3">
        <v>0.13109286827962399</v>
      </c>
      <c r="BP3">
        <v>6.7155878758548199E-2</v>
      </c>
      <c r="BQ3">
        <v>0.100013703993276</v>
      </c>
      <c r="BR3">
        <v>0.123514970810966</v>
      </c>
      <c r="BS3">
        <v>0.102391710492012</v>
      </c>
      <c r="BT3">
        <v>0.107976317740134</v>
      </c>
      <c r="BU3">
        <v>6.1927670658487498E-2</v>
      </c>
      <c r="BV3">
        <v>0.114157406499255</v>
      </c>
      <c r="BW3">
        <v>6.3073957699163602E-2</v>
      </c>
      <c r="BY3">
        <f t="shared" ref="BY3:BY47" si="0">AVERAGE(B3:BW3)</f>
        <v>0.10493798324742717</v>
      </c>
      <c r="BZ3">
        <f t="shared" ref="BZ3:BZ47" si="1">STDEV(B3:BW3)/SQRT(COUNT(B3:BW3))</f>
        <v>3.9062789901869862E-3</v>
      </c>
      <c r="CB3">
        <v>1.54503992788113</v>
      </c>
      <c r="CC3">
        <v>1.0734341690914899</v>
      </c>
      <c r="CD3">
        <v>10.8655275786657</v>
      </c>
      <c r="CG3">
        <v>7.8285225116293905E-2</v>
      </c>
      <c r="CH3">
        <v>9.1493492233206894E-2</v>
      </c>
      <c r="CI3">
        <v>7.5564122655565794E-2</v>
      </c>
      <c r="CJ3">
        <v>4.8140103888599899E-2</v>
      </c>
      <c r="CK3">
        <v>2.58255805625974E-2</v>
      </c>
      <c r="CL3">
        <v>4.3949966722313202E-2</v>
      </c>
      <c r="CM3">
        <v>5.5830943608353403E-2</v>
      </c>
      <c r="CN3">
        <v>5.8480129220730197E-2</v>
      </c>
      <c r="CO3">
        <v>5.8816204829859199E-2</v>
      </c>
      <c r="CP3">
        <v>7.1895550615693596E-2</v>
      </c>
      <c r="CQ3">
        <v>5.5964735622437603E-2</v>
      </c>
      <c r="CR3">
        <v>5.96933602294814E-2</v>
      </c>
      <c r="CS3">
        <v>7.4538527010681602E-2</v>
      </c>
      <c r="CT3">
        <v>3.0955714930650201E-2</v>
      </c>
      <c r="CU3">
        <v>4.6884996838300601E-2</v>
      </c>
      <c r="CV3">
        <v>4.0233117898537701E-2</v>
      </c>
      <c r="CW3">
        <v>6.7156711895814999E-2</v>
      </c>
      <c r="CX3">
        <v>3.6033622609894601E-2</v>
      </c>
      <c r="CY3">
        <v>5.0730521170583999E-2</v>
      </c>
      <c r="CZ3">
        <v>6.8311106887925396E-2</v>
      </c>
      <c r="DA3">
        <v>8.3394234105595405E-2</v>
      </c>
      <c r="DB3">
        <v>6.1464544855194203E-2</v>
      </c>
      <c r="DC3">
        <v>6.0077198472728702E-2</v>
      </c>
      <c r="DD3">
        <v>6.7373985993772201E-2</v>
      </c>
      <c r="DE3">
        <v>7.6616946027834004E-2</v>
      </c>
      <c r="DF3">
        <v>6.0146365442410102E-2</v>
      </c>
      <c r="DG3">
        <v>6.9365360950710497E-2</v>
      </c>
      <c r="DH3">
        <v>6.9054673805582195E-2</v>
      </c>
      <c r="DI3">
        <v>3.8288382997097102E-2</v>
      </c>
      <c r="DJ3">
        <v>5.37743448928307E-2</v>
      </c>
      <c r="DK3">
        <v>5.6240551746619197E-2</v>
      </c>
      <c r="DL3">
        <v>6.9130385007650993E-2</v>
      </c>
      <c r="DM3">
        <v>5.2118697251329303E-2</v>
      </c>
      <c r="DN3">
        <v>7.1163999207068299E-2</v>
      </c>
      <c r="DO3">
        <v>7.9693476513239506E-2</v>
      </c>
      <c r="DP3">
        <v>4.5284421490636703E-2</v>
      </c>
      <c r="DQ3">
        <v>5.7646046249825098E-2</v>
      </c>
      <c r="DR3">
        <v>6.5525769757421401E-2</v>
      </c>
      <c r="DS3">
        <v>5.7980928584694502E-2</v>
      </c>
      <c r="DT3">
        <v>0.107329649994009</v>
      </c>
      <c r="DU3">
        <v>8.5462575941312499E-2</v>
      </c>
      <c r="DV3">
        <v>8.6442615345262402E-2</v>
      </c>
      <c r="DW3">
        <v>4.6554511813806203E-2</v>
      </c>
      <c r="DX3">
        <v>4.0437954638385003E-2</v>
      </c>
      <c r="DY3">
        <v>8.8596243950781403E-2</v>
      </c>
      <c r="DZ3">
        <v>0.109411481224401</v>
      </c>
      <c r="EA3">
        <v>0.15557372661448099</v>
      </c>
      <c r="EB3">
        <v>0.11899502011593301</v>
      </c>
      <c r="EC3">
        <v>0.10322259108026</v>
      </c>
      <c r="ED3">
        <v>6.11587782017999E-2</v>
      </c>
      <c r="EE3">
        <v>8.2515796818230902E-2</v>
      </c>
      <c r="EF3">
        <v>0.10818415977478101</v>
      </c>
      <c r="EG3">
        <v>0.121306346507894</v>
      </c>
      <c r="EH3">
        <v>6.7599065927566704E-2</v>
      </c>
      <c r="EI3">
        <v>6.5005429715239399E-2</v>
      </c>
      <c r="EJ3">
        <v>8.7089669679779602E-3</v>
      </c>
      <c r="EK3">
        <v>5.6527609786118198E-2</v>
      </c>
      <c r="EL3">
        <v>7.1554517434411893E-2</v>
      </c>
      <c r="EM3">
        <v>5.4916790509058303E-2</v>
      </c>
      <c r="EN3">
        <v>2.4933658944238199E-2</v>
      </c>
      <c r="EO3">
        <v>5.8171715109397899E-2</v>
      </c>
      <c r="EP3">
        <v>4.6861577952692503E-2</v>
      </c>
      <c r="EQ3">
        <v>5.4271861552767302E-2</v>
      </c>
      <c r="ER3">
        <v>5.1626113974124602E-2</v>
      </c>
      <c r="ES3">
        <v>6.6678307899402003E-2</v>
      </c>
      <c r="ET3">
        <v>8.1201396986780305E-2</v>
      </c>
      <c r="EU3">
        <v>4.51689883126737E-2</v>
      </c>
      <c r="EV3">
        <v>4.6508919116419002E-2</v>
      </c>
      <c r="EW3">
        <v>7.6276005709827704E-2</v>
      </c>
      <c r="EX3">
        <v>7.1431140554487502E-2</v>
      </c>
      <c r="EY3">
        <v>5.0548405237297298E-2</v>
      </c>
      <c r="EZ3">
        <v>4.6999437712879802E-2</v>
      </c>
      <c r="FA3">
        <v>5.4449449198128802E-2</v>
      </c>
      <c r="FB3">
        <v>7.3942228524394998E-2</v>
      </c>
      <c r="FC3">
        <v>9.58124495601613E-2</v>
      </c>
      <c r="FD3">
        <v>9.7655851186140605E-2</v>
      </c>
      <c r="FE3">
        <v>6.2686830775726607E-2</v>
      </c>
      <c r="FF3">
        <v>9.0417512711533504E-2</v>
      </c>
      <c r="FG3">
        <v>8.1734936884807305E-2</v>
      </c>
      <c r="FH3">
        <v>6.6569377990093007E-2</v>
      </c>
      <c r="FI3">
        <v>7.17556344600494E-2</v>
      </c>
      <c r="FJ3">
        <v>5.4440531987986499E-2</v>
      </c>
      <c r="FK3">
        <v>5.75375167624671E-2</v>
      </c>
      <c r="FL3">
        <v>6.9679993618879499E-2</v>
      </c>
      <c r="FM3">
        <v>9.6722263252889004E-2</v>
      </c>
      <c r="FN3">
        <v>0.112616122069661</v>
      </c>
      <c r="FO3">
        <v>0.102061337202588</v>
      </c>
      <c r="FP3">
        <v>8.7815939314112801E-2</v>
      </c>
      <c r="FQ3">
        <v>5.0124173407007498E-2</v>
      </c>
      <c r="FR3">
        <v>7.72656429564995E-2</v>
      </c>
      <c r="FS3">
        <v>7.01241785574859E-2</v>
      </c>
      <c r="FT3">
        <v>8.3540883946446098E-2</v>
      </c>
      <c r="FU3">
        <v>8.6173131203724704E-2</v>
      </c>
      <c r="FV3">
        <v>5.0168397448965299E-2</v>
      </c>
      <c r="FW3">
        <v>7.6558310913170502E-2</v>
      </c>
      <c r="FX3">
        <v>8.6322905391748098E-2</v>
      </c>
      <c r="FY3">
        <v>6.9921870973124106E-2</v>
      </c>
      <c r="FZ3">
        <v>5.5506623392887297E-2</v>
      </c>
      <c r="GA3">
        <v>5.1253599892652102E-2</v>
      </c>
      <c r="GB3">
        <v>5.0365401501497403E-2</v>
      </c>
      <c r="GC3">
        <v>6.6682559478069295E-2</v>
      </c>
      <c r="GD3">
        <v>0.111543967828828</v>
      </c>
      <c r="GE3">
        <v>8.1580499747768404E-2</v>
      </c>
      <c r="GF3">
        <v>8.6799567646960896E-2</v>
      </c>
      <c r="GG3">
        <v>7.91552200506562E-2</v>
      </c>
      <c r="GI3">
        <f t="shared" ref="GI3:GI47" si="2">AVERAGE(CG3:GG3)</f>
        <v>6.8593241134872043E-2</v>
      </c>
      <c r="GJ3">
        <f t="shared" ref="GJ3:GJ47" si="3">STDEV(CG3:GG3)/SQRT(COUNT(CG3:GG3))</f>
        <v>2.2137570177836784E-3</v>
      </c>
      <c r="GL3">
        <v>1.5209841715600101</v>
      </c>
      <c r="GM3">
        <v>0.92558907800842705</v>
      </c>
      <c r="GN3">
        <v>0.60854616064747802</v>
      </c>
    </row>
    <row r="4" spans="1:196" x14ac:dyDescent="0.2">
      <c r="B4">
        <v>0.21942434120864801</v>
      </c>
      <c r="C4">
        <v>0.21882615603111799</v>
      </c>
      <c r="D4">
        <v>0.15338815505942799</v>
      </c>
      <c r="E4">
        <v>0.14034791386856799</v>
      </c>
      <c r="F4">
        <v>0.21409715383081099</v>
      </c>
      <c r="G4">
        <v>0.223912062882062</v>
      </c>
      <c r="H4">
        <v>0.175477215487675</v>
      </c>
      <c r="I4">
        <v>0.14946085207905199</v>
      </c>
      <c r="J4">
        <v>0.27215861806081598</v>
      </c>
      <c r="K4">
        <v>0.24490163848663701</v>
      </c>
      <c r="L4">
        <v>0.18440641357257401</v>
      </c>
      <c r="M4">
        <v>0.261658670911737</v>
      </c>
      <c r="N4">
        <v>0.24753190175576101</v>
      </c>
      <c r="O4">
        <v>0.26425566404940198</v>
      </c>
      <c r="P4">
        <v>0.238002475246616</v>
      </c>
      <c r="Q4">
        <v>0.221231272739392</v>
      </c>
      <c r="R4">
        <v>0.15045955896742</v>
      </c>
      <c r="S4">
        <v>0.15238081895824701</v>
      </c>
      <c r="T4">
        <v>0.13491138375737799</v>
      </c>
      <c r="U4">
        <v>0.14231717409898401</v>
      </c>
      <c r="V4">
        <v>0.29846855896656499</v>
      </c>
      <c r="W4">
        <v>0.19154682210257401</v>
      </c>
      <c r="X4">
        <v>0.19795203368053599</v>
      </c>
      <c r="Y4">
        <v>0.127225313100441</v>
      </c>
      <c r="Z4">
        <v>9.5100310846422106E-2</v>
      </c>
      <c r="AA4">
        <v>0.165292019445308</v>
      </c>
      <c r="AB4">
        <v>0.30984906298401799</v>
      </c>
      <c r="AC4">
        <v>0.26825483908435899</v>
      </c>
      <c r="AD4">
        <v>0.20909922723330701</v>
      </c>
      <c r="AE4">
        <v>0.33233545702065098</v>
      </c>
      <c r="AF4">
        <v>0.29722895058330601</v>
      </c>
      <c r="AG4">
        <v>0.21849401989976699</v>
      </c>
      <c r="AH4">
        <v>0.20947137229440099</v>
      </c>
      <c r="AI4">
        <v>0.206055778302521</v>
      </c>
      <c r="AJ4">
        <v>0.200967074292145</v>
      </c>
      <c r="AK4">
        <v>0.20217192348145999</v>
      </c>
      <c r="AL4">
        <v>0.17719277049201701</v>
      </c>
      <c r="AM4">
        <v>0.18525601515203199</v>
      </c>
      <c r="AN4">
        <v>0.28678288645372901</v>
      </c>
      <c r="AO4">
        <v>0.214516902495621</v>
      </c>
      <c r="AP4">
        <v>0.22657983577858601</v>
      </c>
      <c r="AQ4">
        <v>0.35274545204924601</v>
      </c>
      <c r="AR4">
        <v>8.8706987605512599E-2</v>
      </c>
      <c r="AS4">
        <v>0.34453141322011999</v>
      </c>
      <c r="AT4">
        <v>0.20282857638410201</v>
      </c>
      <c r="AU4">
        <v>0.141406663200107</v>
      </c>
      <c r="AV4">
        <v>0.15474468085728599</v>
      </c>
      <c r="AW4">
        <v>0.15431310365541501</v>
      </c>
      <c r="AX4">
        <v>0.35101178080344297</v>
      </c>
      <c r="AY4">
        <v>0.29264389038224298</v>
      </c>
      <c r="AZ4">
        <v>0.220282298873761</v>
      </c>
      <c r="BA4">
        <v>0.107745634200045</v>
      </c>
      <c r="BB4">
        <v>0.18016231110818201</v>
      </c>
      <c r="BC4">
        <v>0.24116407427995001</v>
      </c>
      <c r="BD4">
        <v>0.128271996224435</v>
      </c>
      <c r="BE4">
        <v>0.223378107862088</v>
      </c>
      <c r="BF4">
        <v>0.17982357228552001</v>
      </c>
      <c r="BG4">
        <v>0.18254071356645701</v>
      </c>
      <c r="BH4">
        <v>0.22313381187200601</v>
      </c>
      <c r="BI4">
        <v>0.245884445629691</v>
      </c>
      <c r="BJ4">
        <v>0.21658064920605999</v>
      </c>
      <c r="BK4">
        <v>0.21048600224570699</v>
      </c>
      <c r="BL4">
        <v>0.238474145098415</v>
      </c>
      <c r="BM4">
        <v>0.30020987841406999</v>
      </c>
      <c r="BN4">
        <v>0.22084507189164901</v>
      </c>
      <c r="BO4">
        <v>0.252051993590581</v>
      </c>
      <c r="BP4">
        <v>0.15091871565700199</v>
      </c>
      <c r="BQ4">
        <v>0.19908504349411199</v>
      </c>
      <c r="BR4">
        <v>0.229024456256401</v>
      </c>
      <c r="BS4">
        <v>0.20201673768273001</v>
      </c>
      <c r="BT4">
        <v>0.216217761391644</v>
      </c>
      <c r="BU4">
        <v>0.132901747211643</v>
      </c>
      <c r="BV4">
        <v>0.230886231288157</v>
      </c>
      <c r="BW4">
        <v>0.12810912817098699</v>
      </c>
      <c r="BY4">
        <f t="shared" si="0"/>
        <v>0.21043402284325477</v>
      </c>
      <c r="BZ4">
        <f t="shared" si="1"/>
        <v>6.9335967702853808E-3</v>
      </c>
      <c r="CB4">
        <v>0.90656324532944099</v>
      </c>
      <c r="CC4">
        <v>0.87592181300909699</v>
      </c>
      <c r="CD4">
        <v>12.8072610161145</v>
      </c>
      <c r="CG4">
        <v>0.156626966293027</v>
      </c>
      <c r="CH4">
        <v>0.19436889691834799</v>
      </c>
      <c r="CI4">
        <v>0.150113230378985</v>
      </c>
      <c r="CJ4">
        <v>0.107872555222193</v>
      </c>
      <c r="CK4">
        <v>5.8117256098995901E-2</v>
      </c>
      <c r="CL4">
        <v>7.8916679084760397E-2</v>
      </c>
      <c r="CM4">
        <v>0.12881228890032501</v>
      </c>
      <c r="CN4">
        <v>0.115762915820385</v>
      </c>
      <c r="CO4">
        <v>0.12631811383719699</v>
      </c>
      <c r="CP4">
        <v>0.153086931432589</v>
      </c>
      <c r="CQ4">
        <v>0.110913189137629</v>
      </c>
      <c r="CR4">
        <v>0.117670075676195</v>
      </c>
      <c r="CS4">
        <v>0.124228795654972</v>
      </c>
      <c r="CT4">
        <v>8.06556639654019E-2</v>
      </c>
      <c r="CU4">
        <v>8.8791712991926106E-2</v>
      </c>
      <c r="CV4">
        <v>8.4332686635427506E-2</v>
      </c>
      <c r="CW4">
        <v>0.14545508061387699</v>
      </c>
      <c r="CX4">
        <v>8.4644393202162396E-2</v>
      </c>
      <c r="CY4">
        <v>8.6471079990822403E-2</v>
      </c>
      <c r="CZ4">
        <v>0.13013217488102599</v>
      </c>
      <c r="DA4">
        <v>0.163250821899871</v>
      </c>
      <c r="DB4">
        <v>0.14635026642730301</v>
      </c>
      <c r="DC4">
        <v>0.130226035658181</v>
      </c>
      <c r="DD4">
        <v>0.137107995972858</v>
      </c>
      <c r="DE4">
        <v>0.183751013567824</v>
      </c>
      <c r="DF4">
        <v>0.14094700168452501</v>
      </c>
      <c r="DG4">
        <v>0.14162912701010499</v>
      </c>
      <c r="DH4">
        <v>0.16291188459991501</v>
      </c>
      <c r="DI4">
        <v>7.8562139426751096E-2</v>
      </c>
      <c r="DJ4">
        <v>0.128720178201541</v>
      </c>
      <c r="DK4">
        <v>0.11907380249022601</v>
      </c>
      <c r="DL4">
        <v>0.14373878916222799</v>
      </c>
      <c r="DM4">
        <v>9.6423474965392206E-2</v>
      </c>
      <c r="DN4">
        <v>0.14137053860797599</v>
      </c>
      <c r="DO4">
        <v>0.155714794494139</v>
      </c>
      <c r="DP4">
        <v>0.10102400365943801</v>
      </c>
      <c r="DQ4">
        <v>0.14190948306464099</v>
      </c>
      <c r="DR4">
        <v>0.14303784023282701</v>
      </c>
      <c r="DS4">
        <v>0.14651869396074699</v>
      </c>
      <c r="DT4">
        <v>0.194168354553168</v>
      </c>
      <c r="DU4">
        <v>0.13099268801790101</v>
      </c>
      <c r="DV4">
        <v>0.14829880540603799</v>
      </c>
      <c r="DW4">
        <v>8.2628346054780297E-2</v>
      </c>
      <c r="DX4">
        <v>4.7582987910995002E-2</v>
      </c>
      <c r="DY4">
        <v>0.16592845428268799</v>
      </c>
      <c r="DZ4">
        <v>0.20478295552987999</v>
      </c>
      <c r="EA4">
        <v>0.172101885114055</v>
      </c>
      <c r="EB4">
        <v>0.191610714520798</v>
      </c>
      <c r="EC4">
        <v>0.19060537669913999</v>
      </c>
      <c r="ED4">
        <v>0.116244444954368</v>
      </c>
      <c r="EE4">
        <v>0.155599200941965</v>
      </c>
      <c r="EF4">
        <v>0.19287281669581899</v>
      </c>
      <c r="EG4">
        <v>0.23707913501563699</v>
      </c>
      <c r="EH4">
        <v>0.131663295266743</v>
      </c>
      <c r="EI4">
        <v>0.123713149345517</v>
      </c>
      <c r="EJ4">
        <v>2.6939982585347601E-2</v>
      </c>
      <c r="EK4">
        <v>0.127038667881021</v>
      </c>
      <c r="EL4">
        <v>0.14361289287829401</v>
      </c>
      <c r="EM4">
        <v>8.9294569126649903E-2</v>
      </c>
      <c r="EN4">
        <v>0.114991021572338</v>
      </c>
      <c r="EO4">
        <v>0.11796193671632001</v>
      </c>
      <c r="EP4">
        <v>0.121374554980253</v>
      </c>
      <c r="EQ4">
        <v>0.119933557085125</v>
      </c>
      <c r="ER4">
        <v>8.8581274303151006E-2</v>
      </c>
      <c r="ES4">
        <v>0.13703466590477301</v>
      </c>
      <c r="ET4">
        <v>0.17022646015363799</v>
      </c>
      <c r="EU4">
        <v>6.6953831247626897E-2</v>
      </c>
      <c r="EV4">
        <v>5.65209523090731E-2</v>
      </c>
      <c r="EW4">
        <v>0.162219243463048</v>
      </c>
      <c r="EX4">
        <v>0.14478529538875001</v>
      </c>
      <c r="EY4">
        <v>9.7660054343997299E-2</v>
      </c>
      <c r="EZ4">
        <v>0.104522517825745</v>
      </c>
      <c r="FA4">
        <v>0.125933529688952</v>
      </c>
      <c r="FB4">
        <v>0.126653822360556</v>
      </c>
      <c r="FC4">
        <v>0.17645034162706699</v>
      </c>
      <c r="FD4">
        <v>0.18236286907808499</v>
      </c>
      <c r="FE4">
        <v>0.10657016142883401</v>
      </c>
      <c r="FF4">
        <v>0.150828420796525</v>
      </c>
      <c r="FG4">
        <v>0.144803400863109</v>
      </c>
      <c r="FH4">
        <v>0.13478115242487401</v>
      </c>
      <c r="FI4">
        <v>0.13275443822933899</v>
      </c>
      <c r="FJ4">
        <v>0.101528420367057</v>
      </c>
      <c r="FK4">
        <v>0.105473244787226</v>
      </c>
      <c r="FL4">
        <v>0.143451968265213</v>
      </c>
      <c r="FM4">
        <v>0.118515404716885</v>
      </c>
      <c r="FN4">
        <v>0.193114917932389</v>
      </c>
      <c r="FO4">
        <v>0.20136864481301001</v>
      </c>
      <c r="FP4">
        <v>0.16639059762143599</v>
      </c>
      <c r="FQ4">
        <v>0.10207899735177101</v>
      </c>
      <c r="FR4">
        <v>0.152354521016517</v>
      </c>
      <c r="FS4">
        <v>0.12747807673119799</v>
      </c>
      <c r="FT4">
        <v>0.15405388361021399</v>
      </c>
      <c r="FU4">
        <v>0.164763577215677</v>
      </c>
      <c r="FV4">
        <v>9.2366293711439507E-2</v>
      </c>
      <c r="FW4">
        <v>0.15155966750522301</v>
      </c>
      <c r="FX4">
        <v>0.170394365759406</v>
      </c>
      <c r="FY4">
        <v>0.15033628546216199</v>
      </c>
      <c r="FZ4">
        <v>0.11525353102206901</v>
      </c>
      <c r="GA4">
        <v>9.9722167711181697E-2</v>
      </c>
      <c r="GB4">
        <v>0.10034937468976</v>
      </c>
      <c r="GC4">
        <v>0.13428392276254</v>
      </c>
      <c r="GD4">
        <v>0.22707266554361699</v>
      </c>
      <c r="GE4">
        <v>0.15921907212669201</v>
      </c>
      <c r="GF4">
        <v>0.170764242495661</v>
      </c>
      <c r="GG4">
        <v>0.161635654687136</v>
      </c>
      <c r="GI4">
        <f t="shared" si="2"/>
        <v>0.13376905042190662</v>
      </c>
      <c r="GJ4">
        <f t="shared" si="3"/>
        <v>3.7135753167784379E-3</v>
      </c>
      <c r="GL4">
        <v>1.60771629700848</v>
      </c>
      <c r="GM4">
        <v>0.71072798293175299</v>
      </c>
      <c r="GN4">
        <v>0.442073010178613</v>
      </c>
    </row>
    <row r="5" spans="1:196" x14ac:dyDescent="0.2">
      <c r="B5">
        <v>0.33259759405942302</v>
      </c>
      <c r="C5">
        <v>0.317915891262739</v>
      </c>
      <c r="D5">
        <v>0.22888686856424301</v>
      </c>
      <c r="E5">
        <v>0.19854261714823601</v>
      </c>
      <c r="F5">
        <v>0.298491495614568</v>
      </c>
      <c r="G5">
        <v>0.32475386086657199</v>
      </c>
      <c r="H5">
        <v>0.26560762635940699</v>
      </c>
      <c r="I5">
        <v>0.21296628675797</v>
      </c>
      <c r="J5">
        <v>0.38145042716817301</v>
      </c>
      <c r="K5">
        <v>0.37093141010863501</v>
      </c>
      <c r="L5">
        <v>0.29081583430176</v>
      </c>
      <c r="M5">
        <v>0.37268250449442702</v>
      </c>
      <c r="N5">
        <v>0.34973106420498901</v>
      </c>
      <c r="O5">
        <v>0.39449354505699002</v>
      </c>
      <c r="P5">
        <v>0.35999959595894898</v>
      </c>
      <c r="Q5">
        <v>0.34066345418509902</v>
      </c>
      <c r="R5">
        <v>0.226092710372506</v>
      </c>
      <c r="S5">
        <v>0.22878262654394901</v>
      </c>
      <c r="T5">
        <v>0.21919412898375701</v>
      </c>
      <c r="U5">
        <v>0.22677557550427299</v>
      </c>
      <c r="V5">
        <v>0.41780537868969497</v>
      </c>
      <c r="W5">
        <v>0.28292160587562598</v>
      </c>
      <c r="X5">
        <v>0.28668304926011001</v>
      </c>
      <c r="Y5">
        <v>0.18969361140949301</v>
      </c>
      <c r="Z5">
        <v>0.15924410225357899</v>
      </c>
      <c r="AA5">
        <v>0.240538609409464</v>
      </c>
      <c r="AB5">
        <v>0.44819761292187799</v>
      </c>
      <c r="AC5">
        <v>0.39110955123719499</v>
      </c>
      <c r="AD5">
        <v>0.33021923851435098</v>
      </c>
      <c r="AE5">
        <v>0.49447615191915101</v>
      </c>
      <c r="AF5">
        <v>0.42664650605946702</v>
      </c>
      <c r="AG5">
        <v>0.33064481929260903</v>
      </c>
      <c r="AH5">
        <v>0.32149571270844102</v>
      </c>
      <c r="AI5">
        <v>0.30056709689553102</v>
      </c>
      <c r="AJ5">
        <v>0.30348577841033803</v>
      </c>
      <c r="AK5">
        <v>0.29461375261974898</v>
      </c>
      <c r="AL5">
        <v>0.26357483089202999</v>
      </c>
      <c r="AM5">
        <v>0.26148228090239101</v>
      </c>
      <c r="AN5">
        <v>0.428461524247498</v>
      </c>
      <c r="AO5">
        <v>0.315798857470246</v>
      </c>
      <c r="AP5">
        <v>0.34302584192228902</v>
      </c>
      <c r="AQ5">
        <v>0.46712270232591602</v>
      </c>
      <c r="AR5">
        <v>0.12494136331540601</v>
      </c>
      <c r="AS5">
        <v>0.48444148922535102</v>
      </c>
      <c r="AT5">
        <v>0.31643070519327998</v>
      </c>
      <c r="AU5">
        <v>0.20433091321546901</v>
      </c>
      <c r="AV5">
        <v>0.23752608706341199</v>
      </c>
      <c r="AW5">
        <v>0.24439451533456499</v>
      </c>
      <c r="AX5">
        <v>0.53581345973234296</v>
      </c>
      <c r="AY5">
        <v>0.42665200870284598</v>
      </c>
      <c r="AZ5">
        <v>0.32355040021883202</v>
      </c>
      <c r="BA5">
        <v>0.15331830967277599</v>
      </c>
      <c r="BB5">
        <v>0.29413514558070603</v>
      </c>
      <c r="BC5">
        <v>0.36468697170476599</v>
      </c>
      <c r="BD5">
        <v>0.19037703911920001</v>
      </c>
      <c r="BE5">
        <v>0.32939468494059299</v>
      </c>
      <c r="BF5">
        <v>0.25712952704202002</v>
      </c>
      <c r="BG5">
        <v>0.26533188622243398</v>
      </c>
      <c r="BH5">
        <v>0.34025148865740701</v>
      </c>
      <c r="BI5">
        <v>0.35536790105822402</v>
      </c>
      <c r="BJ5">
        <v>0.310049180335845</v>
      </c>
      <c r="BK5">
        <v>0.315553447640331</v>
      </c>
      <c r="BL5">
        <v>0.35219239020534698</v>
      </c>
      <c r="BM5">
        <v>0.46283764705617902</v>
      </c>
      <c r="BN5">
        <v>0.32999105467631101</v>
      </c>
      <c r="BO5">
        <v>0.36918929779716197</v>
      </c>
      <c r="BP5">
        <v>0.19820455828415801</v>
      </c>
      <c r="BQ5">
        <v>0.31101997153095701</v>
      </c>
      <c r="BR5">
        <v>0.32377143634104</v>
      </c>
      <c r="BS5">
        <v>0.32458147369627099</v>
      </c>
      <c r="BT5">
        <v>0.33018098638654297</v>
      </c>
      <c r="BU5">
        <v>0.19221606867225399</v>
      </c>
      <c r="BV5">
        <v>0.33506653617791599</v>
      </c>
      <c r="BW5">
        <v>0.180311027807153</v>
      </c>
      <c r="BY5">
        <f t="shared" si="0"/>
        <v>0.31111382034271357</v>
      </c>
      <c r="BZ5">
        <f t="shared" si="1"/>
        <v>9.9368475530813676E-3</v>
      </c>
      <c r="CB5">
        <v>0.54955791469146398</v>
      </c>
      <c r="CC5">
        <v>0.69978755061062803</v>
      </c>
      <c r="CD5">
        <v>23.428603067620799</v>
      </c>
      <c r="CG5">
        <v>0.23341931578828501</v>
      </c>
      <c r="CH5">
        <v>0.28126736062912699</v>
      </c>
      <c r="CI5">
        <v>0.228689346655296</v>
      </c>
      <c r="CJ5">
        <v>0.155623155679467</v>
      </c>
      <c r="CK5">
        <v>8.1303477168234398E-2</v>
      </c>
      <c r="CL5">
        <v>0.11645891991370801</v>
      </c>
      <c r="CM5">
        <v>0.17495854196729499</v>
      </c>
      <c r="CN5">
        <v>0.18842116744444501</v>
      </c>
      <c r="CO5">
        <v>0.18885394451819401</v>
      </c>
      <c r="CP5">
        <v>0.22247518820966999</v>
      </c>
      <c r="CQ5">
        <v>0.16782016798159599</v>
      </c>
      <c r="CR5">
        <v>0.17716141557735901</v>
      </c>
      <c r="CS5">
        <v>0.178307510890618</v>
      </c>
      <c r="CT5">
        <v>0.18488344282317001</v>
      </c>
      <c r="CU5">
        <v>0.121470807033184</v>
      </c>
      <c r="CV5">
        <v>0.122540052426736</v>
      </c>
      <c r="CW5">
        <v>0.19542071712920001</v>
      </c>
      <c r="CX5">
        <v>0.12814364136421899</v>
      </c>
      <c r="CY5">
        <v>0.13197522181235699</v>
      </c>
      <c r="CZ5">
        <v>0.18662533018699601</v>
      </c>
      <c r="DA5">
        <v>0.24143596267572501</v>
      </c>
      <c r="DB5">
        <v>0.213834319191089</v>
      </c>
      <c r="DC5">
        <v>0.207969729276378</v>
      </c>
      <c r="DD5">
        <v>0.197539977568818</v>
      </c>
      <c r="DE5">
        <v>0.27699446703311598</v>
      </c>
      <c r="DF5">
        <v>0.23328207074801899</v>
      </c>
      <c r="DG5">
        <v>0.22829287513940399</v>
      </c>
      <c r="DH5">
        <v>0.25182726688162999</v>
      </c>
      <c r="DI5">
        <v>0.121478657241248</v>
      </c>
      <c r="DJ5">
        <v>0.19292212650798801</v>
      </c>
      <c r="DK5">
        <v>0.16789585189199599</v>
      </c>
      <c r="DL5">
        <v>0.20949478316102499</v>
      </c>
      <c r="DM5">
        <v>0.13582285053250601</v>
      </c>
      <c r="DN5">
        <v>0.20302300108472901</v>
      </c>
      <c r="DO5">
        <v>0.218331495804932</v>
      </c>
      <c r="DP5">
        <v>0.14707684729429499</v>
      </c>
      <c r="DQ5">
        <v>0.177959222255647</v>
      </c>
      <c r="DR5">
        <v>0.20602071609332001</v>
      </c>
      <c r="DS5">
        <v>0.18039263762054999</v>
      </c>
      <c r="DT5">
        <v>0.27396334275074302</v>
      </c>
      <c r="DU5">
        <v>0.187445041108038</v>
      </c>
      <c r="DV5">
        <v>0.201229519764376</v>
      </c>
      <c r="DW5">
        <v>0.11408644598769099</v>
      </c>
      <c r="DX5">
        <v>6.0481583064397798E-2</v>
      </c>
      <c r="DY5">
        <v>0.23622133310948901</v>
      </c>
      <c r="DZ5">
        <v>0.29757063986309701</v>
      </c>
      <c r="EA5">
        <v>0.29804833545674098</v>
      </c>
      <c r="EB5">
        <v>0.28237330209163702</v>
      </c>
      <c r="EC5">
        <v>0.284536063718559</v>
      </c>
      <c r="ED5">
        <v>0.18566587704877299</v>
      </c>
      <c r="EE5">
        <v>0.23194993153042601</v>
      </c>
      <c r="EF5">
        <v>0.28428082050818299</v>
      </c>
      <c r="EG5">
        <v>0.33354075132504102</v>
      </c>
      <c r="EH5">
        <v>0.19496510158199901</v>
      </c>
      <c r="EI5">
        <v>0.19208868351118899</v>
      </c>
      <c r="EJ5">
        <v>2.6009002865037802E-2</v>
      </c>
      <c r="EK5">
        <v>0.186480599291828</v>
      </c>
      <c r="EL5">
        <v>0.22467797245292001</v>
      </c>
      <c r="EM5">
        <v>0.13288185344398001</v>
      </c>
      <c r="EN5">
        <v>0.182223248256006</v>
      </c>
      <c r="EO5">
        <v>0.18573274312347399</v>
      </c>
      <c r="EP5">
        <v>0.170990590054445</v>
      </c>
      <c r="EQ5">
        <v>0.176722468157332</v>
      </c>
      <c r="ER5">
        <v>0.127222267604056</v>
      </c>
      <c r="ES5">
        <v>0.218650659457746</v>
      </c>
      <c r="ET5">
        <v>0.24692523776908301</v>
      </c>
      <c r="EU5">
        <v>0.117282771193272</v>
      </c>
      <c r="EV5">
        <v>9.8580688421741197E-2</v>
      </c>
      <c r="EW5">
        <v>0.1841228048055</v>
      </c>
      <c r="EX5">
        <v>0.21305159307844601</v>
      </c>
      <c r="EY5">
        <v>0.149241904938232</v>
      </c>
      <c r="EZ5">
        <v>0.16031155508728301</v>
      </c>
      <c r="FA5">
        <v>0.19492853893606199</v>
      </c>
      <c r="FB5">
        <v>0.193314947113748</v>
      </c>
      <c r="FC5">
        <v>0.25670231726760301</v>
      </c>
      <c r="FD5">
        <v>0.27866865312433098</v>
      </c>
      <c r="FE5">
        <v>0.167840894002633</v>
      </c>
      <c r="FF5">
        <v>0.22387678442439199</v>
      </c>
      <c r="FG5">
        <v>0.20716172398792801</v>
      </c>
      <c r="FH5">
        <v>0.19119152233247599</v>
      </c>
      <c r="FI5">
        <v>0.19804730760629399</v>
      </c>
      <c r="FJ5">
        <v>0.16832778780765001</v>
      </c>
      <c r="FK5">
        <v>0.15838658731049299</v>
      </c>
      <c r="FL5">
        <v>0.21346837300023699</v>
      </c>
      <c r="FM5">
        <v>0.20252848405422799</v>
      </c>
      <c r="FN5">
        <v>0.28465417209462801</v>
      </c>
      <c r="FO5">
        <v>0.28397849311590201</v>
      </c>
      <c r="FP5">
        <v>0.24955574133358899</v>
      </c>
      <c r="FQ5">
        <v>0.15955717104008699</v>
      </c>
      <c r="FR5">
        <v>0.22812216273701399</v>
      </c>
      <c r="FS5">
        <v>0.19752857351081399</v>
      </c>
      <c r="FT5">
        <v>0.26102727209718901</v>
      </c>
      <c r="FU5">
        <v>0.25156648848531699</v>
      </c>
      <c r="FV5">
        <v>0.14333927475241701</v>
      </c>
      <c r="FW5">
        <v>0.22207544247441099</v>
      </c>
      <c r="FX5">
        <v>0.246490661964788</v>
      </c>
      <c r="FY5">
        <v>0.218602529120208</v>
      </c>
      <c r="FZ5">
        <v>0.16684019167531999</v>
      </c>
      <c r="GA5">
        <v>0.141193629585396</v>
      </c>
      <c r="GB5">
        <v>0.13940183379836901</v>
      </c>
      <c r="GC5">
        <v>0.19807723319846601</v>
      </c>
      <c r="GD5">
        <v>0.31600402071172401</v>
      </c>
      <c r="GE5">
        <v>0.23882623221083399</v>
      </c>
      <c r="GF5">
        <v>0.25993741054698299</v>
      </c>
      <c r="GG5">
        <v>0.23862557054456801</v>
      </c>
      <c r="GI5">
        <f t="shared" si="2"/>
        <v>0.19844586991988972</v>
      </c>
      <c r="GJ5">
        <f t="shared" si="3"/>
        <v>5.4080489621372661E-3</v>
      </c>
      <c r="GL5">
        <v>1.00442050941399</v>
      </c>
      <c r="GM5">
        <v>0.48703120483080597</v>
      </c>
      <c r="GN5">
        <v>0.48488775394974098</v>
      </c>
    </row>
    <row r="6" spans="1:196" x14ac:dyDescent="0.2">
      <c r="B6">
        <v>0.42943979361307899</v>
      </c>
      <c r="C6">
        <v>0.42584317419534501</v>
      </c>
      <c r="D6">
        <v>0.30850862548341701</v>
      </c>
      <c r="E6">
        <v>0.24354955072724399</v>
      </c>
      <c r="F6">
        <v>0.38648045115343899</v>
      </c>
      <c r="G6">
        <v>0.440660782018097</v>
      </c>
      <c r="H6">
        <v>0.34689715794182002</v>
      </c>
      <c r="I6">
        <v>0.268175337698628</v>
      </c>
      <c r="J6">
        <v>0.49815753537860402</v>
      </c>
      <c r="K6">
        <v>0.47872256333004098</v>
      </c>
      <c r="L6">
        <v>0.36910417308210303</v>
      </c>
      <c r="M6">
        <v>0.49077240159966101</v>
      </c>
      <c r="N6">
        <v>0.44905573809560501</v>
      </c>
      <c r="O6">
        <v>0.50422841669624097</v>
      </c>
      <c r="P6">
        <v>0.464580139052303</v>
      </c>
      <c r="Q6">
        <v>0.43161946973985799</v>
      </c>
      <c r="R6">
        <v>0.28819958954442298</v>
      </c>
      <c r="S6">
        <v>0.299445709567217</v>
      </c>
      <c r="T6">
        <v>0.27090067192542899</v>
      </c>
      <c r="U6">
        <v>0.28367277026778098</v>
      </c>
      <c r="V6">
        <v>0.54574955279117099</v>
      </c>
      <c r="W6">
        <v>0.364899572908991</v>
      </c>
      <c r="X6">
        <v>0.38565326290848601</v>
      </c>
      <c r="Y6">
        <v>0.24409277685169201</v>
      </c>
      <c r="Z6">
        <v>0.185817667767917</v>
      </c>
      <c r="AA6">
        <v>0.30716679638720101</v>
      </c>
      <c r="AB6">
        <v>0.58033922667541904</v>
      </c>
      <c r="AC6">
        <v>0.49655631564644898</v>
      </c>
      <c r="AD6">
        <v>0.46203272179835497</v>
      </c>
      <c r="AE6">
        <v>0.64619531637502503</v>
      </c>
      <c r="AF6">
        <v>0.53422948072896004</v>
      </c>
      <c r="AG6">
        <v>0.42625304536389103</v>
      </c>
      <c r="AH6">
        <v>0.42911070595978201</v>
      </c>
      <c r="AI6">
        <v>0.39405583954562401</v>
      </c>
      <c r="AJ6">
        <v>0.39265163366734501</v>
      </c>
      <c r="AK6">
        <v>0.38126496372780699</v>
      </c>
      <c r="AL6">
        <v>0.33701836916342698</v>
      </c>
      <c r="AM6">
        <v>0.33204308476720201</v>
      </c>
      <c r="AN6">
        <v>0.57219976305131204</v>
      </c>
      <c r="AO6">
        <v>0.40432034516877602</v>
      </c>
      <c r="AP6">
        <v>0.44721625692698502</v>
      </c>
      <c r="AQ6">
        <v>0.56152641653080004</v>
      </c>
      <c r="AR6">
        <v>0.167394179303819</v>
      </c>
      <c r="AS6">
        <v>0.63336281005554995</v>
      </c>
      <c r="AT6">
        <v>0.40253706481248602</v>
      </c>
      <c r="AU6">
        <v>0.256581277722009</v>
      </c>
      <c r="AV6">
        <v>0.31058825248076699</v>
      </c>
      <c r="AW6">
        <v>0.32301989055195701</v>
      </c>
      <c r="AX6">
        <v>0.69198901438044602</v>
      </c>
      <c r="AY6">
        <v>0.55333743497225196</v>
      </c>
      <c r="AZ6">
        <v>0.42305619262197702</v>
      </c>
      <c r="BA6">
        <v>0.200406032005121</v>
      </c>
      <c r="BB6">
        <v>0.34180867744055299</v>
      </c>
      <c r="BC6">
        <v>0.46123813040692002</v>
      </c>
      <c r="BD6">
        <v>0.23649532528474199</v>
      </c>
      <c r="BE6">
        <v>0.43971404644263501</v>
      </c>
      <c r="BF6">
        <v>0.32623681503653501</v>
      </c>
      <c r="BG6">
        <v>0.36965437630931902</v>
      </c>
      <c r="BH6">
        <v>0.462686092334397</v>
      </c>
      <c r="BI6">
        <v>0.466388702970011</v>
      </c>
      <c r="BJ6">
        <v>0.39878243511158701</v>
      </c>
      <c r="BK6">
        <v>0.41907314265009099</v>
      </c>
      <c r="BL6">
        <v>0.46796508149805699</v>
      </c>
      <c r="BM6">
        <v>0.62733744934332603</v>
      </c>
      <c r="BN6">
        <v>0.43921589057091698</v>
      </c>
      <c r="BO6">
        <v>0.49470190317409002</v>
      </c>
      <c r="BP6">
        <v>0.294825832540203</v>
      </c>
      <c r="BQ6">
        <v>0.39867669148319301</v>
      </c>
      <c r="BR6">
        <v>0.41439096147136401</v>
      </c>
      <c r="BS6">
        <v>0.41759462919906898</v>
      </c>
      <c r="BT6">
        <v>0.42731679966657399</v>
      </c>
      <c r="BU6">
        <v>0.262133013203115</v>
      </c>
      <c r="BV6">
        <v>0.44598024846926898</v>
      </c>
      <c r="BW6">
        <v>0.23794957869906599</v>
      </c>
      <c r="BY6">
        <f t="shared" si="0"/>
        <v>0.40433574510857268</v>
      </c>
      <c r="BZ6">
        <f t="shared" si="1"/>
        <v>1.3013841542147053E-2</v>
      </c>
      <c r="CB6">
        <v>0.92595379036001801</v>
      </c>
      <c r="CC6">
        <v>1.0769998862741801</v>
      </c>
      <c r="CD6">
        <v>10.5238416374685</v>
      </c>
      <c r="CG6">
        <v>0.30987419844730002</v>
      </c>
      <c r="CH6">
        <v>0.37564473088015898</v>
      </c>
      <c r="CI6">
        <v>0.30772610100075098</v>
      </c>
      <c r="CJ6">
        <v>0.19812720965518299</v>
      </c>
      <c r="CK6">
        <v>0.106210298474259</v>
      </c>
      <c r="CL6">
        <v>0.15578986956418001</v>
      </c>
      <c r="CM6">
        <v>0.23472053254094599</v>
      </c>
      <c r="CN6">
        <v>0.251949458516185</v>
      </c>
      <c r="CO6">
        <v>0.24173957445731301</v>
      </c>
      <c r="CP6">
        <v>0.27479640753416401</v>
      </c>
      <c r="CQ6">
        <v>0.22408159488864399</v>
      </c>
      <c r="CR6">
        <v>0.23516836168415001</v>
      </c>
      <c r="CS6">
        <v>0.23222691856416</v>
      </c>
      <c r="CT6">
        <v>0.27172943447812298</v>
      </c>
      <c r="CU6">
        <v>0.162106692178003</v>
      </c>
      <c r="CV6">
        <v>0.16388653251037799</v>
      </c>
      <c r="CW6">
        <v>0.249486263793672</v>
      </c>
      <c r="CX6">
        <v>0.15979435694754199</v>
      </c>
      <c r="CY6">
        <v>0.17838548598684401</v>
      </c>
      <c r="CZ6">
        <v>0.24083308495111999</v>
      </c>
      <c r="DA6">
        <v>0.31135178052023399</v>
      </c>
      <c r="DB6">
        <v>0.27195993149014502</v>
      </c>
      <c r="DC6">
        <v>0.32497528689411898</v>
      </c>
      <c r="DD6">
        <v>0.24646093246815401</v>
      </c>
      <c r="DE6">
        <v>0.350385734388245</v>
      </c>
      <c r="DF6">
        <v>0.30999183221021498</v>
      </c>
      <c r="DG6">
        <v>0.28954548977713301</v>
      </c>
      <c r="DH6">
        <v>0.33209433822777801</v>
      </c>
      <c r="DI6">
        <v>0.159024648052354</v>
      </c>
      <c r="DJ6">
        <v>0.246892970588206</v>
      </c>
      <c r="DK6">
        <v>0.22224071585329699</v>
      </c>
      <c r="DL6">
        <v>0.27625229610562302</v>
      </c>
      <c r="DM6">
        <v>0.18368741345051001</v>
      </c>
      <c r="DN6">
        <v>0.26812211442381501</v>
      </c>
      <c r="DO6">
        <v>0.28692263971626097</v>
      </c>
      <c r="DP6">
        <v>0.19099420373826601</v>
      </c>
      <c r="DQ6">
        <v>0.234009209398159</v>
      </c>
      <c r="DR6">
        <v>0.271587231042418</v>
      </c>
      <c r="DS6">
        <v>0.28253528636262898</v>
      </c>
      <c r="DT6">
        <v>0.35359973280247398</v>
      </c>
      <c r="DU6">
        <v>0.26348750052824699</v>
      </c>
      <c r="DV6">
        <v>0.28908534007540299</v>
      </c>
      <c r="DW6">
        <v>0.16284553041724201</v>
      </c>
      <c r="DX6">
        <v>0.11132309292385099</v>
      </c>
      <c r="DY6">
        <v>0.308915714194201</v>
      </c>
      <c r="DZ6">
        <v>0.37894867179566599</v>
      </c>
      <c r="EA6">
        <v>0.37615267295657201</v>
      </c>
      <c r="EB6">
        <v>0.39311461728900698</v>
      </c>
      <c r="EC6">
        <v>0.37366790985063197</v>
      </c>
      <c r="ED6">
        <v>0.24571746109439299</v>
      </c>
      <c r="EE6">
        <v>0.30236882776598001</v>
      </c>
      <c r="EF6">
        <v>0.38732629900559501</v>
      </c>
      <c r="EG6">
        <v>0.448826527053376</v>
      </c>
      <c r="EH6">
        <v>0.25374109090191699</v>
      </c>
      <c r="EI6">
        <v>0.25326362698921001</v>
      </c>
      <c r="EJ6">
        <v>5.9673919882336897E-2</v>
      </c>
      <c r="EK6">
        <v>0.25726010647832998</v>
      </c>
      <c r="EL6">
        <v>0.293899136356783</v>
      </c>
      <c r="EM6">
        <v>0.15422322118690099</v>
      </c>
      <c r="EN6">
        <v>0.239630751018478</v>
      </c>
      <c r="EO6">
        <v>0.25239057889432098</v>
      </c>
      <c r="EP6">
        <v>0.20289244123720601</v>
      </c>
      <c r="EQ6">
        <v>0.22455799530658899</v>
      </c>
      <c r="ER6">
        <v>0.16553282262018301</v>
      </c>
      <c r="ES6">
        <v>0.27782021147464597</v>
      </c>
      <c r="ET6">
        <v>0.32228980268699298</v>
      </c>
      <c r="EU6">
        <v>0.15858283896209999</v>
      </c>
      <c r="EV6">
        <v>0.12844866696979901</v>
      </c>
      <c r="EW6">
        <v>0.25854508997250703</v>
      </c>
      <c r="EX6">
        <v>0.28860688198781398</v>
      </c>
      <c r="EY6">
        <v>0.2062719500927</v>
      </c>
      <c r="EZ6">
        <v>0.21744030832123801</v>
      </c>
      <c r="FA6">
        <v>0.25566784046303098</v>
      </c>
      <c r="FB6">
        <v>0.23927177404825001</v>
      </c>
      <c r="FC6">
        <v>0.32830513071732198</v>
      </c>
      <c r="FD6">
        <v>0.34427311120390403</v>
      </c>
      <c r="FE6">
        <v>0.20482296768496799</v>
      </c>
      <c r="FF6">
        <v>0.28443073375706002</v>
      </c>
      <c r="FG6">
        <v>0.25952036357101399</v>
      </c>
      <c r="FH6">
        <v>0.26006280955088801</v>
      </c>
      <c r="FI6">
        <v>0.257400053097875</v>
      </c>
      <c r="FJ6">
        <v>0.246238965917738</v>
      </c>
      <c r="FK6">
        <v>0.20664467397921299</v>
      </c>
      <c r="FL6">
        <v>0.29590666411480199</v>
      </c>
      <c r="FM6">
        <v>0.262156720994634</v>
      </c>
      <c r="FN6">
        <v>0.37463159031789001</v>
      </c>
      <c r="FO6">
        <v>0.38279207907595098</v>
      </c>
      <c r="FP6">
        <v>0.32069426689800501</v>
      </c>
      <c r="FQ6">
        <v>0.19816817570602299</v>
      </c>
      <c r="FR6">
        <v>0.29342228161054301</v>
      </c>
      <c r="FS6">
        <v>0.25699146524156202</v>
      </c>
      <c r="FT6">
        <v>0.327622820283898</v>
      </c>
      <c r="FU6">
        <v>0.32312856443958099</v>
      </c>
      <c r="FV6">
        <v>0.185432796931843</v>
      </c>
      <c r="FW6">
        <v>0.28320053510707999</v>
      </c>
      <c r="FX6">
        <v>0.33017454014504</v>
      </c>
      <c r="FY6">
        <v>0.29215320339223899</v>
      </c>
      <c r="FZ6">
        <v>0.21712170948790599</v>
      </c>
      <c r="GA6">
        <v>0.19428678400699501</v>
      </c>
      <c r="GB6">
        <v>0.209428928695581</v>
      </c>
      <c r="GC6">
        <v>0.25401881146122302</v>
      </c>
      <c r="GD6">
        <v>0.42989524431438603</v>
      </c>
      <c r="GE6">
        <v>0.31910381902267498</v>
      </c>
      <c r="GF6">
        <v>0.33829364248353</v>
      </c>
      <c r="GG6">
        <v>0.315501976240886</v>
      </c>
      <c r="GI6">
        <f t="shared" si="2"/>
        <v>0.26223359566492249</v>
      </c>
      <c r="GJ6">
        <f t="shared" si="3"/>
        <v>6.9809140148400783E-3</v>
      </c>
      <c r="GL6">
        <v>0.64542385224961296</v>
      </c>
      <c r="GM6">
        <v>0.228991653924629</v>
      </c>
      <c r="GN6">
        <v>0.35479267325879299</v>
      </c>
    </row>
    <row r="7" spans="1:196" x14ac:dyDescent="0.2">
      <c r="B7">
        <v>0.50848521405125502</v>
      </c>
      <c r="C7">
        <v>0.52245780745427695</v>
      </c>
      <c r="D7">
        <v>0.38024782260523399</v>
      </c>
      <c r="E7">
        <v>0.27830407385926198</v>
      </c>
      <c r="F7">
        <v>0.45423108567393999</v>
      </c>
      <c r="G7">
        <v>0.536650618380202</v>
      </c>
      <c r="H7">
        <v>0.41015381958814601</v>
      </c>
      <c r="I7">
        <v>0.32142129856200002</v>
      </c>
      <c r="J7">
        <v>0.57984162389030902</v>
      </c>
      <c r="K7">
        <v>0.56077273703977004</v>
      </c>
      <c r="L7">
        <v>0.43855653739328398</v>
      </c>
      <c r="M7">
        <v>0.59266772516268595</v>
      </c>
      <c r="N7">
        <v>0.57300254050608102</v>
      </c>
      <c r="O7">
        <v>0.62256506305140502</v>
      </c>
      <c r="P7">
        <v>0.58487345775053101</v>
      </c>
      <c r="Q7">
        <v>0.54222432449334301</v>
      </c>
      <c r="R7">
        <v>0.34925713765427702</v>
      </c>
      <c r="S7">
        <v>0.38089292468026198</v>
      </c>
      <c r="T7">
        <v>0.34184535504775698</v>
      </c>
      <c r="U7">
        <v>0.35532221722048701</v>
      </c>
      <c r="V7">
        <v>0.65808389169216297</v>
      </c>
      <c r="W7">
        <v>0.44810407929149398</v>
      </c>
      <c r="X7">
        <v>0.46467443995884899</v>
      </c>
      <c r="Y7">
        <v>0.30467923470532499</v>
      </c>
      <c r="Z7">
        <v>0.23406331676659101</v>
      </c>
      <c r="AA7">
        <v>0.39442818011257702</v>
      </c>
      <c r="AB7">
        <v>0.71331607244658701</v>
      </c>
      <c r="AC7">
        <v>0.59433763408656903</v>
      </c>
      <c r="AD7">
        <v>0.56265974714991496</v>
      </c>
      <c r="AE7">
        <v>0.76545967035076001</v>
      </c>
      <c r="AF7">
        <v>0.65363665816906802</v>
      </c>
      <c r="AG7">
        <v>0.51993533528569302</v>
      </c>
      <c r="AH7">
        <v>0.51497530922083201</v>
      </c>
      <c r="AI7">
        <v>0.488427697029994</v>
      </c>
      <c r="AJ7">
        <v>0.47760801691979399</v>
      </c>
      <c r="AK7">
        <v>0.46122086935788198</v>
      </c>
      <c r="AL7">
        <v>0.41583672839684599</v>
      </c>
      <c r="AM7">
        <v>0.40684232328284398</v>
      </c>
      <c r="AN7">
        <v>0.65611920816499203</v>
      </c>
      <c r="AO7">
        <v>0.48763907918695099</v>
      </c>
      <c r="AP7">
        <v>0.53291189524680804</v>
      </c>
      <c r="AQ7">
        <v>0.62290967971102995</v>
      </c>
      <c r="AR7">
        <v>0.209559900439824</v>
      </c>
      <c r="AS7">
        <v>0.73179145833748305</v>
      </c>
      <c r="AT7">
        <v>0.50705780916868004</v>
      </c>
      <c r="AU7">
        <v>0.31289851152676501</v>
      </c>
      <c r="AV7">
        <v>0.37562886431294501</v>
      </c>
      <c r="AW7">
        <v>0.38709828291202197</v>
      </c>
      <c r="AX7">
        <v>0.87307893238453504</v>
      </c>
      <c r="AY7">
        <v>0.70151371186420897</v>
      </c>
      <c r="AZ7">
        <v>0.52272411406715902</v>
      </c>
      <c r="BA7">
        <v>0.241620831384878</v>
      </c>
      <c r="BB7">
        <v>0.38975512152588598</v>
      </c>
      <c r="BC7">
        <v>0.56755417468274105</v>
      </c>
      <c r="BD7">
        <v>0.306505756646821</v>
      </c>
      <c r="BE7">
        <v>0.53256559275078597</v>
      </c>
      <c r="BF7">
        <v>0.38347048063300798</v>
      </c>
      <c r="BG7">
        <v>0.44022937522925298</v>
      </c>
      <c r="BH7">
        <v>0.55079123830380505</v>
      </c>
      <c r="BI7">
        <v>0.55372775858657597</v>
      </c>
      <c r="BJ7">
        <v>0.50244877835666102</v>
      </c>
      <c r="BK7">
        <v>0.51657084538638798</v>
      </c>
      <c r="BL7">
        <v>0.57429683435485701</v>
      </c>
      <c r="BM7">
        <v>0.752609956776077</v>
      </c>
      <c r="BN7">
        <v>0.54217665314448504</v>
      </c>
      <c r="BO7">
        <v>0.60536926500445698</v>
      </c>
      <c r="BP7">
        <v>0.362343713154406</v>
      </c>
      <c r="BQ7">
        <v>0.50267772266293398</v>
      </c>
      <c r="BR7">
        <v>0.49267693640302002</v>
      </c>
      <c r="BS7">
        <v>0.51626444435348695</v>
      </c>
      <c r="BT7">
        <v>0.52344644131666196</v>
      </c>
      <c r="BU7">
        <v>0.32773432013833997</v>
      </c>
      <c r="BV7">
        <v>0.56056493515490902</v>
      </c>
      <c r="BW7">
        <v>0.29216506640182699</v>
      </c>
      <c r="BY7">
        <f t="shared" si="0"/>
        <v>0.49149405781032379</v>
      </c>
      <c r="BZ7">
        <f t="shared" si="1"/>
        <v>1.5527538590508887E-2</v>
      </c>
      <c r="CB7">
        <v>1.4616402924757499</v>
      </c>
      <c r="CC7">
        <v>1.11559219189005</v>
      </c>
      <c r="CD7">
        <v>16.0154014804871</v>
      </c>
      <c r="CG7">
        <v>0.38261068199998299</v>
      </c>
      <c r="CH7">
        <v>0.45812746925345599</v>
      </c>
      <c r="CI7">
        <v>0.37786403822550402</v>
      </c>
      <c r="CJ7">
        <v>0.24953471944026501</v>
      </c>
      <c r="CK7">
        <v>0.125518946254918</v>
      </c>
      <c r="CL7">
        <v>0.18234249902592001</v>
      </c>
      <c r="CM7">
        <v>0.28457712258309098</v>
      </c>
      <c r="CN7">
        <v>0.29960405978758398</v>
      </c>
      <c r="CO7">
        <v>0.29576838659513499</v>
      </c>
      <c r="CP7">
        <v>0.33661175588204201</v>
      </c>
      <c r="CQ7">
        <v>0.28433555462683302</v>
      </c>
      <c r="CR7">
        <v>0.28711683798224202</v>
      </c>
      <c r="CS7">
        <v>0.28227897145747399</v>
      </c>
      <c r="CT7">
        <v>0.32308384900380099</v>
      </c>
      <c r="CU7">
        <v>0.200326561022835</v>
      </c>
      <c r="CV7">
        <v>0.20044123778364301</v>
      </c>
      <c r="CW7">
        <v>0.37993638862286</v>
      </c>
      <c r="CX7">
        <v>0.18646506406232199</v>
      </c>
      <c r="CY7">
        <v>0.22432941205082799</v>
      </c>
      <c r="CZ7">
        <v>0.30053832620834098</v>
      </c>
      <c r="DA7">
        <v>0.389008082624972</v>
      </c>
      <c r="DB7">
        <v>0.32563789259446702</v>
      </c>
      <c r="DC7">
        <v>0.38047639868858701</v>
      </c>
      <c r="DD7">
        <v>0.30292919606204799</v>
      </c>
      <c r="DE7">
        <v>0.43034803267375998</v>
      </c>
      <c r="DF7">
        <v>0.38710598927791301</v>
      </c>
      <c r="DG7">
        <v>0.37736246644862897</v>
      </c>
      <c r="DH7">
        <v>0.41965697298759203</v>
      </c>
      <c r="DI7">
        <v>0.19797263070644899</v>
      </c>
      <c r="DJ7">
        <v>0.290086256221044</v>
      </c>
      <c r="DK7">
        <v>0.26793300573172302</v>
      </c>
      <c r="DL7">
        <v>0.34117178518484098</v>
      </c>
      <c r="DM7">
        <v>0.221734235170223</v>
      </c>
      <c r="DN7">
        <v>0.32891600347921401</v>
      </c>
      <c r="DO7">
        <v>0.35118848761467503</v>
      </c>
      <c r="DP7">
        <v>0.23184475159751899</v>
      </c>
      <c r="DQ7">
        <v>0.24647007244330099</v>
      </c>
      <c r="DR7">
        <v>0.32600690921713199</v>
      </c>
      <c r="DS7">
        <v>0.32359368080922302</v>
      </c>
      <c r="DT7">
        <v>0.43216370858679998</v>
      </c>
      <c r="DU7">
        <v>0.29403066481065199</v>
      </c>
      <c r="DV7">
        <v>0.32040009354982002</v>
      </c>
      <c r="DW7">
        <v>0.19642705791303899</v>
      </c>
      <c r="DX7">
        <v>0.12179867587912201</v>
      </c>
      <c r="DY7">
        <v>0.37516757341747697</v>
      </c>
      <c r="DZ7">
        <v>0.45996303761642898</v>
      </c>
      <c r="EA7">
        <v>0.42294006497728398</v>
      </c>
      <c r="EB7">
        <v>0.50019367413925397</v>
      </c>
      <c r="EC7">
        <v>0.47130513335798202</v>
      </c>
      <c r="ED7">
        <v>0.30209596562146501</v>
      </c>
      <c r="EE7">
        <v>0.38001033176270599</v>
      </c>
      <c r="EF7">
        <v>0.47480781939469002</v>
      </c>
      <c r="EG7">
        <v>0.53069269261249497</v>
      </c>
      <c r="EH7">
        <v>0.30435005024228201</v>
      </c>
      <c r="EI7">
        <v>0.30646046171019498</v>
      </c>
      <c r="EJ7">
        <v>9.5663212328387495E-2</v>
      </c>
      <c r="EK7">
        <v>0.31180453219037801</v>
      </c>
      <c r="EL7">
        <v>0.36048793228674902</v>
      </c>
      <c r="EM7">
        <v>0.18141768897980201</v>
      </c>
      <c r="EN7">
        <v>0.33271425149929501</v>
      </c>
      <c r="EO7">
        <v>0.28294844431937</v>
      </c>
      <c r="EP7">
        <v>0.26256487582939497</v>
      </c>
      <c r="EQ7">
        <v>0.26817259288414202</v>
      </c>
      <c r="ER7">
        <v>0.195967039601256</v>
      </c>
      <c r="ES7">
        <v>0.35140172611859999</v>
      </c>
      <c r="ET7">
        <v>0.41898626897597402</v>
      </c>
      <c r="EU7">
        <v>0.19252140609618401</v>
      </c>
      <c r="EV7">
        <v>0.16200117520714</v>
      </c>
      <c r="EW7">
        <v>0.31490079411805</v>
      </c>
      <c r="EX7">
        <v>0.36085833718690602</v>
      </c>
      <c r="EY7">
        <v>0.26588477107514402</v>
      </c>
      <c r="EZ7">
        <v>0.26194241748948599</v>
      </c>
      <c r="FA7">
        <v>0.31793505000161498</v>
      </c>
      <c r="FB7">
        <v>0.29088119963727199</v>
      </c>
      <c r="FC7">
        <v>0.39555817776832503</v>
      </c>
      <c r="FD7">
        <v>0.41898761176299198</v>
      </c>
      <c r="FE7">
        <v>0.249081919683075</v>
      </c>
      <c r="FF7">
        <v>0.35074182273513199</v>
      </c>
      <c r="FG7">
        <v>0.34520319713630598</v>
      </c>
      <c r="FH7">
        <v>0.341503190402212</v>
      </c>
      <c r="FI7">
        <v>0.31140285552071001</v>
      </c>
      <c r="FJ7">
        <v>0.30135802420280899</v>
      </c>
      <c r="FK7">
        <v>0.24941734221595599</v>
      </c>
      <c r="FL7">
        <v>0.35229907053616399</v>
      </c>
      <c r="FM7">
        <v>0.32410401881200801</v>
      </c>
      <c r="FN7">
        <v>0.43661765513440898</v>
      </c>
      <c r="FO7">
        <v>0.45751486670073399</v>
      </c>
      <c r="FP7">
        <v>0.39140423126503199</v>
      </c>
      <c r="FQ7">
        <v>0.25306743759731898</v>
      </c>
      <c r="FR7">
        <v>0.366224947543698</v>
      </c>
      <c r="FS7">
        <v>0.304412223121589</v>
      </c>
      <c r="FT7">
        <v>0.40711257455940297</v>
      </c>
      <c r="FU7">
        <v>0.39781532620065102</v>
      </c>
      <c r="FV7">
        <v>0.228362824493301</v>
      </c>
      <c r="FW7">
        <v>0.33548303607156499</v>
      </c>
      <c r="FX7">
        <v>0.39105216767464102</v>
      </c>
      <c r="FY7">
        <v>0.34768738701626001</v>
      </c>
      <c r="FZ7">
        <v>0.26203491701505999</v>
      </c>
      <c r="GA7">
        <v>0.24236081028279299</v>
      </c>
      <c r="GB7">
        <v>0.23626782190478801</v>
      </c>
      <c r="GC7">
        <v>0.30905013565355899</v>
      </c>
      <c r="GD7">
        <v>0.53422611345349302</v>
      </c>
      <c r="GE7">
        <v>0.39510911494561302</v>
      </c>
      <c r="GF7">
        <v>0.41504773298320002</v>
      </c>
      <c r="GG7">
        <v>0.37146413681553903</v>
      </c>
      <c r="GI7">
        <f t="shared" si="2"/>
        <v>0.32042560137169113</v>
      </c>
      <c r="GJ7">
        <f t="shared" si="3"/>
        <v>8.5641377977373305E-3</v>
      </c>
      <c r="GL7">
        <v>1.08517470409494</v>
      </c>
      <c r="GM7">
        <v>0.324932647789339</v>
      </c>
      <c r="GN7">
        <v>0.29942888141715401</v>
      </c>
    </row>
    <row r="8" spans="1:196" x14ac:dyDescent="0.2">
      <c r="B8">
        <v>0.61140336827821795</v>
      </c>
      <c r="C8">
        <v>0.58406078140143503</v>
      </c>
      <c r="D8">
        <v>0.43903356816122102</v>
      </c>
      <c r="E8">
        <v>0.33214072168699399</v>
      </c>
      <c r="F8">
        <v>0.51514874193087401</v>
      </c>
      <c r="G8">
        <v>0.63386326516362201</v>
      </c>
      <c r="H8">
        <v>0.49900902130630498</v>
      </c>
      <c r="I8">
        <v>0.36441410520477602</v>
      </c>
      <c r="J8">
        <v>0.67912090690416005</v>
      </c>
      <c r="K8">
        <v>0.66097867276169198</v>
      </c>
      <c r="L8">
        <v>0.51489472474627795</v>
      </c>
      <c r="M8">
        <v>0.68849288333390601</v>
      </c>
      <c r="N8">
        <v>0.62485943476652595</v>
      </c>
      <c r="O8">
        <v>0.72239011703763201</v>
      </c>
      <c r="P8">
        <v>0.65642673373990001</v>
      </c>
      <c r="Q8">
        <v>0.63250616372985702</v>
      </c>
      <c r="R8">
        <v>0.405439336919038</v>
      </c>
      <c r="S8">
        <v>0.43525254720947998</v>
      </c>
      <c r="T8">
        <v>0.40553783809002603</v>
      </c>
      <c r="U8">
        <v>0.40463653438414099</v>
      </c>
      <c r="V8">
        <v>0.76973911405106599</v>
      </c>
      <c r="W8">
        <v>0.52735500993114703</v>
      </c>
      <c r="X8">
        <v>0.54433377906323599</v>
      </c>
      <c r="Y8">
        <v>0.34474497393568099</v>
      </c>
      <c r="Z8">
        <v>0.26454070586359602</v>
      </c>
      <c r="AA8">
        <v>0.43884354977470502</v>
      </c>
      <c r="AB8">
        <v>0.79745699196327402</v>
      </c>
      <c r="AC8">
        <v>0.67445187034477305</v>
      </c>
      <c r="AD8">
        <v>0.622199652549833</v>
      </c>
      <c r="AE8">
        <v>0.89798751925862597</v>
      </c>
      <c r="AF8">
        <v>0.73592086189050299</v>
      </c>
      <c r="AG8">
        <v>0.60392330323108401</v>
      </c>
      <c r="AH8">
        <v>0.62196829391598096</v>
      </c>
      <c r="AI8">
        <v>0.58443832482052704</v>
      </c>
      <c r="AJ8">
        <v>0.54719025646460995</v>
      </c>
      <c r="AK8">
        <v>0.53166668574626097</v>
      </c>
      <c r="AL8">
        <v>0.48825935776006002</v>
      </c>
      <c r="AM8">
        <v>0.47044504281702798</v>
      </c>
      <c r="AN8">
        <v>0.76325948256254095</v>
      </c>
      <c r="AO8">
        <v>0.56775301202804596</v>
      </c>
      <c r="AP8">
        <v>0.60380827990493002</v>
      </c>
      <c r="AQ8">
        <v>0.71678075771841698</v>
      </c>
      <c r="AR8">
        <v>0.24249422262796899</v>
      </c>
      <c r="AS8">
        <v>0.86630878266413103</v>
      </c>
      <c r="AT8">
        <v>0.59084899229196597</v>
      </c>
      <c r="AU8">
        <v>0.36370633535102198</v>
      </c>
      <c r="AV8">
        <v>0.41704131218358298</v>
      </c>
      <c r="AW8">
        <v>0.44682775853754603</v>
      </c>
      <c r="AX8">
        <v>1.03308947712263</v>
      </c>
      <c r="AY8">
        <v>0.81470207442185405</v>
      </c>
      <c r="AZ8">
        <v>0.64486809872351403</v>
      </c>
      <c r="BA8">
        <v>0.27646461739489098</v>
      </c>
      <c r="BB8">
        <v>0.42994212094187301</v>
      </c>
      <c r="BC8">
        <v>0.68101148230842701</v>
      </c>
      <c r="BD8">
        <v>0.33493750461094701</v>
      </c>
      <c r="BE8">
        <v>0.62429847619436896</v>
      </c>
      <c r="BF8">
        <v>0.451578713216021</v>
      </c>
      <c r="BG8">
        <v>0.53543088440375197</v>
      </c>
      <c r="BH8">
        <v>0.646203934092623</v>
      </c>
      <c r="BI8">
        <v>0.64971287368541197</v>
      </c>
      <c r="BJ8">
        <v>0.58797278622979299</v>
      </c>
      <c r="BK8">
        <v>0.61490452526471395</v>
      </c>
      <c r="BL8">
        <v>0.67746791926095395</v>
      </c>
      <c r="BM8">
        <v>0.89754641325991202</v>
      </c>
      <c r="BN8">
        <v>0.63190398113139601</v>
      </c>
      <c r="BO8">
        <v>0.69367726704421395</v>
      </c>
      <c r="BP8">
        <v>0.41827676468950298</v>
      </c>
      <c r="BQ8">
        <v>0.578491491745453</v>
      </c>
      <c r="BR8">
        <v>0.59422300152881902</v>
      </c>
      <c r="BS8">
        <v>0.60433949000501597</v>
      </c>
      <c r="BT8">
        <v>0.60394609289647105</v>
      </c>
      <c r="BU8">
        <v>0.38922580016783398</v>
      </c>
      <c r="BV8">
        <v>0.66363549216793605</v>
      </c>
      <c r="BW8">
        <v>0.33857322966900599</v>
      </c>
      <c r="BY8">
        <f t="shared" si="0"/>
        <v>0.57122065146196699</v>
      </c>
      <c r="BZ8">
        <f t="shared" si="1"/>
        <v>1.831864914946759E-2</v>
      </c>
      <c r="CB8">
        <v>0.95371252357398195</v>
      </c>
      <c r="CC8">
        <v>0.93928271660833895</v>
      </c>
      <c r="CD8">
        <v>19.750385492770899</v>
      </c>
      <c r="CG8">
        <v>0.45300158399654999</v>
      </c>
      <c r="CH8">
        <v>0.55063215392046105</v>
      </c>
      <c r="CI8">
        <v>0.448309454037984</v>
      </c>
      <c r="CJ8">
        <v>0.29260696270775399</v>
      </c>
      <c r="CK8">
        <v>0.14176850560820101</v>
      </c>
      <c r="CL8">
        <v>0.221207141269886</v>
      </c>
      <c r="CM8">
        <v>0.34419488797232201</v>
      </c>
      <c r="CN8">
        <v>0.34095373628575598</v>
      </c>
      <c r="CO8">
        <v>0.35200231984082297</v>
      </c>
      <c r="CP8">
        <v>0.40039108771024601</v>
      </c>
      <c r="CQ8">
        <v>0.35492736348893</v>
      </c>
      <c r="CR8">
        <v>0.34365581061159101</v>
      </c>
      <c r="CS8">
        <v>0.34430432389384902</v>
      </c>
      <c r="CT8">
        <v>0.34055155859501302</v>
      </c>
      <c r="CU8">
        <v>0.24160778212134701</v>
      </c>
      <c r="CV8">
        <v>0.23293780521114399</v>
      </c>
      <c r="CW8">
        <v>0.41672884475044403</v>
      </c>
      <c r="CX8">
        <v>0.22008830512581301</v>
      </c>
      <c r="CY8">
        <v>0.26111146053532203</v>
      </c>
      <c r="CZ8">
        <v>0.36811903320237899</v>
      </c>
      <c r="DA8">
        <v>0.46525574997952301</v>
      </c>
      <c r="DB8">
        <v>0.404116056678127</v>
      </c>
      <c r="DC8">
        <v>0.44752665851430301</v>
      </c>
      <c r="DD8">
        <v>0.362049165618125</v>
      </c>
      <c r="DE8">
        <v>0.50786863708143104</v>
      </c>
      <c r="DF8">
        <v>0.47413701794927698</v>
      </c>
      <c r="DG8">
        <v>0.45411278264114502</v>
      </c>
      <c r="DH8">
        <v>0.50102529087638703</v>
      </c>
      <c r="DI8">
        <v>0.22960153296183899</v>
      </c>
      <c r="DJ8">
        <v>0.33302596185972599</v>
      </c>
      <c r="DK8">
        <v>0.31418360097825798</v>
      </c>
      <c r="DL8">
        <v>0.40190139751217002</v>
      </c>
      <c r="DM8">
        <v>0.25505407280636999</v>
      </c>
      <c r="DN8">
        <v>0.39213416883020502</v>
      </c>
      <c r="DO8">
        <v>0.394309958582786</v>
      </c>
      <c r="DP8">
        <v>0.27842119373947499</v>
      </c>
      <c r="DQ8">
        <v>0.30272980049398901</v>
      </c>
      <c r="DR8">
        <v>0.39165918248939802</v>
      </c>
      <c r="DS8">
        <v>0.38176032588880399</v>
      </c>
      <c r="DT8">
        <v>0.517630204499548</v>
      </c>
      <c r="DU8">
        <v>0.36078126183911702</v>
      </c>
      <c r="DV8">
        <v>0.39273949225351001</v>
      </c>
      <c r="DW8">
        <v>0.234651352716677</v>
      </c>
      <c r="DX8">
        <v>0.155070659647908</v>
      </c>
      <c r="DY8">
        <v>0.441916518266321</v>
      </c>
      <c r="DZ8">
        <v>0.54254032830653698</v>
      </c>
      <c r="EA8">
        <v>0.48909403573827298</v>
      </c>
      <c r="EB8">
        <v>0.577314280640285</v>
      </c>
      <c r="EC8">
        <v>0.542891956379424</v>
      </c>
      <c r="ED8">
        <v>0.354434576983647</v>
      </c>
      <c r="EE8">
        <v>0.44942668533104901</v>
      </c>
      <c r="EF8">
        <v>0.53870425712583003</v>
      </c>
      <c r="EG8">
        <v>0.62457094838486005</v>
      </c>
      <c r="EH8">
        <v>0.35233981583146701</v>
      </c>
      <c r="EI8">
        <v>0.36038751168974897</v>
      </c>
      <c r="EJ8">
        <v>0.13848807312160799</v>
      </c>
      <c r="EK8">
        <v>0.35719977415877802</v>
      </c>
      <c r="EL8">
        <v>0.42818617609826298</v>
      </c>
      <c r="EM8">
        <v>0.20981410213618601</v>
      </c>
      <c r="EN8">
        <v>0.36803429188564701</v>
      </c>
      <c r="EO8">
        <v>0.33478693024238199</v>
      </c>
      <c r="EP8">
        <v>0.303303111867333</v>
      </c>
      <c r="EQ8">
        <v>0.30864363575132903</v>
      </c>
      <c r="ER8">
        <v>0.225663173630753</v>
      </c>
      <c r="ES8">
        <v>0.41189028644242998</v>
      </c>
      <c r="ET8">
        <v>0.476746165309129</v>
      </c>
      <c r="EU8">
        <v>0.235328376197185</v>
      </c>
      <c r="EV8">
        <v>0.192207934116298</v>
      </c>
      <c r="EW8">
        <v>0.34366874154404198</v>
      </c>
      <c r="EX8">
        <v>0.43259389085785199</v>
      </c>
      <c r="EY8">
        <v>0.32401782802900703</v>
      </c>
      <c r="EZ8">
        <v>0.30979173984353497</v>
      </c>
      <c r="FA8">
        <v>0.39342306444934699</v>
      </c>
      <c r="FB8">
        <v>0.32731115705804598</v>
      </c>
      <c r="FC8">
        <v>0.46575806460449298</v>
      </c>
      <c r="FD8">
        <v>0.48288594552888697</v>
      </c>
      <c r="FE8">
        <v>0.28740314447292797</v>
      </c>
      <c r="FF8">
        <v>0.39078629411593502</v>
      </c>
      <c r="FG8">
        <v>0.38649239102217497</v>
      </c>
      <c r="FH8">
        <v>0.37351738104580801</v>
      </c>
      <c r="FI8">
        <v>0.36423420156692499</v>
      </c>
      <c r="FJ8">
        <v>0.34348676493578101</v>
      </c>
      <c r="FK8">
        <v>0.295069400090961</v>
      </c>
      <c r="FL8">
        <v>0.39091472803437999</v>
      </c>
      <c r="FM8">
        <v>0.34763512114039402</v>
      </c>
      <c r="FN8">
        <v>0.51088011607103201</v>
      </c>
      <c r="FO8">
        <v>0.53586488067796501</v>
      </c>
      <c r="FP8">
        <v>0.461963632690991</v>
      </c>
      <c r="FQ8">
        <v>0.29770554412773098</v>
      </c>
      <c r="FR8">
        <v>0.42323842683669799</v>
      </c>
      <c r="FS8">
        <v>0.36078140692927202</v>
      </c>
      <c r="FT8">
        <v>0.47026851911304002</v>
      </c>
      <c r="FU8">
        <v>0.46510415431246999</v>
      </c>
      <c r="FV8">
        <v>0.26766360852037302</v>
      </c>
      <c r="FW8">
        <v>0.39725262627720198</v>
      </c>
      <c r="FX8">
        <v>0.454951532363357</v>
      </c>
      <c r="FY8">
        <v>0.40428226312790699</v>
      </c>
      <c r="FZ8">
        <v>0.30839919442465702</v>
      </c>
      <c r="GA8">
        <v>0.27596401980574597</v>
      </c>
      <c r="GB8">
        <v>0.280579436122464</v>
      </c>
      <c r="GC8">
        <v>0.36005749016706201</v>
      </c>
      <c r="GD8">
        <v>0.59254197416550303</v>
      </c>
      <c r="GE8">
        <v>0.48057392946836802</v>
      </c>
      <c r="GF8">
        <v>0.50945115605768299</v>
      </c>
      <c r="GG8">
        <v>0.44028760002946599</v>
      </c>
      <c r="GI8">
        <f t="shared" si="2"/>
        <v>0.37563390440560152</v>
      </c>
      <c r="GJ8">
        <f t="shared" si="3"/>
        <v>9.8852504037406502E-3</v>
      </c>
      <c r="GL8">
        <v>1.1143406294643501</v>
      </c>
      <c r="GM8">
        <v>0.557966667743233</v>
      </c>
      <c r="GN8">
        <v>0.50071464055963</v>
      </c>
    </row>
    <row r="9" spans="1:196" x14ac:dyDescent="0.2">
      <c r="B9">
        <v>0.70730499322179496</v>
      </c>
      <c r="C9">
        <v>0.68415588649655901</v>
      </c>
      <c r="D9">
        <v>0.48767289623369298</v>
      </c>
      <c r="E9">
        <v>0.38299447898879702</v>
      </c>
      <c r="F9">
        <v>0.58427312373012497</v>
      </c>
      <c r="G9">
        <v>0.71468043012100602</v>
      </c>
      <c r="H9">
        <v>0.54181711201789995</v>
      </c>
      <c r="I9">
        <v>0.40720229786025702</v>
      </c>
      <c r="J9">
        <v>0.76366856313375897</v>
      </c>
      <c r="K9">
        <v>0.73689625757166999</v>
      </c>
      <c r="L9">
        <v>0.59439588344850203</v>
      </c>
      <c r="M9">
        <v>0.78369433807964295</v>
      </c>
      <c r="N9">
        <v>0.69527664538052303</v>
      </c>
      <c r="O9">
        <v>0.84170621453029004</v>
      </c>
      <c r="P9">
        <v>0.72010079843444696</v>
      </c>
      <c r="Q9">
        <v>0.70036314722244697</v>
      </c>
      <c r="R9">
        <v>0.47478661786045301</v>
      </c>
      <c r="S9">
        <v>0.49553048020156898</v>
      </c>
      <c r="T9">
        <v>0.46970942572445901</v>
      </c>
      <c r="U9">
        <v>0.47166590478661502</v>
      </c>
      <c r="V9">
        <v>0.86208419375194101</v>
      </c>
      <c r="W9">
        <v>0.59505801351661403</v>
      </c>
      <c r="X9">
        <v>0.61844910488475602</v>
      </c>
      <c r="Y9">
        <v>0.40090882776609799</v>
      </c>
      <c r="Z9">
        <v>0.31459597963014102</v>
      </c>
      <c r="AA9">
        <v>0.51636222390933795</v>
      </c>
      <c r="AB9">
        <v>0.89937364582135104</v>
      </c>
      <c r="AC9">
        <v>0.75918900323067595</v>
      </c>
      <c r="AD9">
        <v>0.68399808923521099</v>
      </c>
      <c r="AE9">
        <v>1.0044157573882799</v>
      </c>
      <c r="AF9">
        <v>0.82406121923947395</v>
      </c>
      <c r="AG9">
        <v>0.69285192161282605</v>
      </c>
      <c r="AH9">
        <v>0.68234176287453296</v>
      </c>
      <c r="AI9">
        <v>0.64513566110681897</v>
      </c>
      <c r="AJ9">
        <v>0.61645596571221795</v>
      </c>
      <c r="AK9">
        <v>0.60176332649397002</v>
      </c>
      <c r="AL9">
        <v>0.56320967452936699</v>
      </c>
      <c r="AM9">
        <v>0.52421514759854404</v>
      </c>
      <c r="AN9">
        <v>0.85055075644282296</v>
      </c>
      <c r="AO9">
        <v>0.64322414432653596</v>
      </c>
      <c r="AP9">
        <v>0.67660883445612097</v>
      </c>
      <c r="AQ9">
        <v>0.80432720001303604</v>
      </c>
      <c r="AR9">
        <v>0.27150897635935001</v>
      </c>
      <c r="AS9">
        <v>0.92327251263052901</v>
      </c>
      <c r="AT9">
        <v>0.66713511191238795</v>
      </c>
      <c r="AU9">
        <v>0.40282976595056802</v>
      </c>
      <c r="AV9">
        <v>0.46400179700175598</v>
      </c>
      <c r="AW9">
        <v>0.50028495175108501</v>
      </c>
      <c r="AX9">
        <v>1.17060156455426</v>
      </c>
      <c r="AY9">
        <v>0.94657143572023195</v>
      </c>
      <c r="AZ9">
        <v>0.72764252875610202</v>
      </c>
      <c r="BA9">
        <v>0.327223846895495</v>
      </c>
      <c r="BB9">
        <v>0.50838861067305996</v>
      </c>
      <c r="BC9">
        <v>0.80861516502736297</v>
      </c>
      <c r="BD9">
        <v>0.39578924958676598</v>
      </c>
      <c r="BE9">
        <v>0.74124509755142698</v>
      </c>
      <c r="BF9">
        <v>0.51610788894620496</v>
      </c>
      <c r="BG9">
        <v>0.62695824514562903</v>
      </c>
      <c r="BH9">
        <v>0.76979568630072603</v>
      </c>
      <c r="BI9">
        <v>0.73414140272786099</v>
      </c>
      <c r="BJ9">
        <v>0.66536792614718099</v>
      </c>
      <c r="BK9">
        <v>0.70000130715286801</v>
      </c>
      <c r="BL9">
        <v>0.77240970627493399</v>
      </c>
      <c r="BM9">
        <v>1.01774814531521</v>
      </c>
      <c r="BN9">
        <v>0.73758503231319394</v>
      </c>
      <c r="BO9">
        <v>0.77240792940215897</v>
      </c>
      <c r="BP9">
        <v>0.47497387384879702</v>
      </c>
      <c r="BQ9">
        <v>0.667881804258177</v>
      </c>
      <c r="BR9">
        <v>0.68531587167255603</v>
      </c>
      <c r="BS9">
        <v>0.67659336820368099</v>
      </c>
      <c r="BT9">
        <v>0.68798919893544197</v>
      </c>
      <c r="BU9">
        <v>0.44464056105337701</v>
      </c>
      <c r="BV9">
        <v>0.77730098337945097</v>
      </c>
      <c r="BW9">
        <v>0.38961305274462699</v>
      </c>
      <c r="BY9">
        <f t="shared" si="0"/>
        <v>0.64877052090240028</v>
      </c>
      <c r="BZ9">
        <f t="shared" si="1"/>
        <v>2.0428972956316328E-2</v>
      </c>
      <c r="CB9">
        <v>0.61496179194788203</v>
      </c>
      <c r="CC9">
        <v>0.79522572551313797</v>
      </c>
      <c r="CD9">
        <v>14.644395219526</v>
      </c>
      <c r="CG9">
        <v>0.52907039833723701</v>
      </c>
      <c r="CH9">
        <v>0.63228656709929598</v>
      </c>
      <c r="CI9">
        <v>0.51076854074350697</v>
      </c>
      <c r="CJ9">
        <v>0.337300915795746</v>
      </c>
      <c r="CK9">
        <v>0.16370970690075801</v>
      </c>
      <c r="CL9">
        <v>0.25138154305555599</v>
      </c>
      <c r="CM9">
        <v>0.38781586922132699</v>
      </c>
      <c r="CN9">
        <v>0.397766941025615</v>
      </c>
      <c r="CO9">
        <v>0.408015573778303</v>
      </c>
      <c r="CP9">
        <v>0.46293784535356403</v>
      </c>
      <c r="CQ9">
        <v>0.40828876818855597</v>
      </c>
      <c r="CR9">
        <v>0.40785386405992102</v>
      </c>
      <c r="CS9">
        <v>0.391045825105103</v>
      </c>
      <c r="CT9">
        <v>0.40633022481699299</v>
      </c>
      <c r="CU9">
        <v>0.26787926289032998</v>
      </c>
      <c r="CV9">
        <v>0.26896723167826497</v>
      </c>
      <c r="CW9">
        <v>0.46504475434604198</v>
      </c>
      <c r="CX9">
        <v>0.252149184948331</v>
      </c>
      <c r="CY9">
        <v>0.30178664406583</v>
      </c>
      <c r="CZ9">
        <v>0.42760541945779001</v>
      </c>
      <c r="DA9">
        <v>0.52768560808461995</v>
      </c>
      <c r="DB9">
        <v>0.44875033820983901</v>
      </c>
      <c r="DC9">
        <v>0.50332829231876397</v>
      </c>
      <c r="DD9">
        <v>0.397621770196667</v>
      </c>
      <c r="DE9">
        <v>0.57932475959782403</v>
      </c>
      <c r="DF9">
        <v>0.52721510178283204</v>
      </c>
      <c r="DG9">
        <v>0.52621710030883795</v>
      </c>
      <c r="DH9">
        <v>0.57429641444050195</v>
      </c>
      <c r="DI9">
        <v>0.26453313915674798</v>
      </c>
      <c r="DJ9">
        <v>0.39595979551371702</v>
      </c>
      <c r="DK9">
        <v>0.35233643889307698</v>
      </c>
      <c r="DL9">
        <v>0.45669612111483499</v>
      </c>
      <c r="DM9">
        <v>0.29224284045018101</v>
      </c>
      <c r="DN9">
        <v>0.44801345526355801</v>
      </c>
      <c r="DO9">
        <v>0.43794823477919897</v>
      </c>
      <c r="DP9">
        <v>0.31984325275523201</v>
      </c>
      <c r="DQ9">
        <v>0.367705959437712</v>
      </c>
      <c r="DR9">
        <v>0.448709200548005</v>
      </c>
      <c r="DS9">
        <v>0.464875014876314</v>
      </c>
      <c r="DT9">
        <v>0.59127343836667101</v>
      </c>
      <c r="DU9">
        <v>0.42633942824142201</v>
      </c>
      <c r="DV9">
        <v>0.44282376285772101</v>
      </c>
      <c r="DW9">
        <v>0.26366683944642799</v>
      </c>
      <c r="DX9">
        <v>0.17366309103535099</v>
      </c>
      <c r="DY9">
        <v>0.50875356018913798</v>
      </c>
      <c r="DZ9">
        <v>0.61047672412548704</v>
      </c>
      <c r="EA9">
        <v>0.56708157308851204</v>
      </c>
      <c r="EB9">
        <v>0.63470728628930595</v>
      </c>
      <c r="EC9">
        <v>0.63675745726795996</v>
      </c>
      <c r="ED9">
        <v>0.41307226035976902</v>
      </c>
      <c r="EE9">
        <v>0.51004409325575595</v>
      </c>
      <c r="EF9">
        <v>0.61360062698722895</v>
      </c>
      <c r="EG9">
        <v>0.71030460357083502</v>
      </c>
      <c r="EH9">
        <v>0.40478766241356301</v>
      </c>
      <c r="EI9">
        <v>0.41706125486461398</v>
      </c>
      <c r="EJ9">
        <v>0.145101968107123</v>
      </c>
      <c r="EK9">
        <v>0.40594449364722901</v>
      </c>
      <c r="EL9">
        <v>0.49445207821201898</v>
      </c>
      <c r="EM9">
        <v>0.26358563204228702</v>
      </c>
      <c r="EN9">
        <v>0.47434849402808898</v>
      </c>
      <c r="EO9">
        <v>0.35840436689097999</v>
      </c>
      <c r="EP9">
        <v>0.32606793648663102</v>
      </c>
      <c r="EQ9">
        <v>0.35089246539399999</v>
      </c>
      <c r="ER9">
        <v>0.26472789016223902</v>
      </c>
      <c r="ES9">
        <v>0.462222217800975</v>
      </c>
      <c r="ET9">
        <v>0.58044152080585398</v>
      </c>
      <c r="EU9">
        <v>0.26258579575780699</v>
      </c>
      <c r="EV9">
        <v>0.21917656952554501</v>
      </c>
      <c r="EW9">
        <v>0.403623250121452</v>
      </c>
      <c r="EX9">
        <v>0.49396769706421101</v>
      </c>
      <c r="EY9">
        <v>0.36782440730483001</v>
      </c>
      <c r="EZ9">
        <v>0.357890112789092</v>
      </c>
      <c r="FA9">
        <v>0.45242265015210897</v>
      </c>
      <c r="FB9">
        <v>0.37129494385474598</v>
      </c>
      <c r="FC9">
        <v>0.52391471327685002</v>
      </c>
      <c r="FD9">
        <v>0.54111459422978303</v>
      </c>
      <c r="FE9">
        <v>0.31791774668737899</v>
      </c>
      <c r="FF9">
        <v>0.43851185210390498</v>
      </c>
      <c r="FG9">
        <v>0.44279658190079102</v>
      </c>
      <c r="FH9">
        <v>0.46252711723173001</v>
      </c>
      <c r="FI9">
        <v>0.41398301132841903</v>
      </c>
      <c r="FJ9">
        <v>0.38579735044458402</v>
      </c>
      <c r="FK9">
        <v>0.33249938466781098</v>
      </c>
      <c r="FL9">
        <v>0.444020847224187</v>
      </c>
      <c r="FM9">
        <v>0.40324642985882397</v>
      </c>
      <c r="FN9">
        <v>0.58655525426269695</v>
      </c>
      <c r="FO9">
        <v>0.61593890301149901</v>
      </c>
      <c r="FP9">
        <v>0.52436085678832001</v>
      </c>
      <c r="FQ9">
        <v>0.34917025501536297</v>
      </c>
      <c r="FR9">
        <v>0.45957319715123002</v>
      </c>
      <c r="FS9">
        <v>0.39560793985896298</v>
      </c>
      <c r="FT9">
        <v>0.52900625320889905</v>
      </c>
      <c r="FU9">
        <v>0.52284750112806799</v>
      </c>
      <c r="FV9">
        <v>0.30560652778293501</v>
      </c>
      <c r="FW9">
        <v>0.457081088079345</v>
      </c>
      <c r="FX9">
        <v>0.51863322265620104</v>
      </c>
      <c r="FY9">
        <v>0.46655111110509701</v>
      </c>
      <c r="FZ9">
        <v>0.34930149358590901</v>
      </c>
      <c r="GA9">
        <v>0.319743012201054</v>
      </c>
      <c r="GB9">
        <v>0.30953515358683498</v>
      </c>
      <c r="GC9">
        <v>0.40939399859012698</v>
      </c>
      <c r="GD9">
        <v>0.69381918599061299</v>
      </c>
      <c r="GE9">
        <v>0.53651685362017598</v>
      </c>
      <c r="GF9">
        <v>0.57539770832030401</v>
      </c>
      <c r="GG9">
        <v>0.50640137258192897</v>
      </c>
      <c r="GI9">
        <f t="shared" si="2"/>
        <v>0.42979111036746048</v>
      </c>
      <c r="GJ9">
        <f t="shared" si="3"/>
        <v>1.1315201526215792E-2</v>
      </c>
      <c r="GL9">
        <v>1.1253366003992999</v>
      </c>
      <c r="GM9">
        <v>0.57778847670973599</v>
      </c>
      <c r="GN9">
        <v>0.51343613680095501</v>
      </c>
    </row>
    <row r="10" spans="1:196" x14ac:dyDescent="0.2">
      <c r="B10">
        <v>0.77568796480069402</v>
      </c>
      <c r="C10">
        <v>0.764588216247167</v>
      </c>
      <c r="D10">
        <v>0.54754214761491804</v>
      </c>
      <c r="E10">
        <v>0.40672300848741699</v>
      </c>
      <c r="F10">
        <v>0.62332138387232106</v>
      </c>
      <c r="G10">
        <v>0.79071634420190595</v>
      </c>
      <c r="H10">
        <v>0.60456937643916397</v>
      </c>
      <c r="I10">
        <v>0.44611432706194398</v>
      </c>
      <c r="J10">
        <v>0.837827684462634</v>
      </c>
      <c r="K10">
        <v>0.81567302205840297</v>
      </c>
      <c r="L10">
        <v>0.63547487438630101</v>
      </c>
      <c r="M10">
        <v>0.86184240876375096</v>
      </c>
      <c r="N10">
        <v>0.76500349346452001</v>
      </c>
      <c r="O10">
        <v>0.95122910360250401</v>
      </c>
      <c r="P10">
        <v>0.79851909428659995</v>
      </c>
      <c r="Q10">
        <v>0.78029583545964698</v>
      </c>
      <c r="R10">
        <v>0.52013853998795601</v>
      </c>
      <c r="S10">
        <v>0.55849869060820301</v>
      </c>
      <c r="T10">
        <v>0.52075847339020798</v>
      </c>
      <c r="U10">
        <v>0.53414310173093404</v>
      </c>
      <c r="V10">
        <v>0.93227885280052103</v>
      </c>
      <c r="W10">
        <v>0.661882214976661</v>
      </c>
      <c r="X10">
        <v>0.68455029771605003</v>
      </c>
      <c r="Y10">
        <v>0.44476138640722401</v>
      </c>
      <c r="Z10">
        <v>0.36050685200619098</v>
      </c>
      <c r="AA10">
        <v>0.54325187073223502</v>
      </c>
      <c r="AB10">
        <v>0.97570465401889805</v>
      </c>
      <c r="AC10">
        <v>0.83803857206404997</v>
      </c>
      <c r="AD10">
        <v>0.75886105648730795</v>
      </c>
      <c r="AE10">
        <v>1.12308218396038</v>
      </c>
      <c r="AF10">
        <v>0.90780408787952804</v>
      </c>
      <c r="AG10">
        <v>0.76323879258968896</v>
      </c>
      <c r="AH10">
        <v>0.75184412830175196</v>
      </c>
      <c r="AI10">
        <v>0.72421446892694297</v>
      </c>
      <c r="AJ10">
        <v>0.683011913024548</v>
      </c>
      <c r="AK10">
        <v>0.66702701621083504</v>
      </c>
      <c r="AL10">
        <v>0.62126133295522201</v>
      </c>
      <c r="AM10">
        <v>0.56335887514687499</v>
      </c>
      <c r="AN10">
        <v>0.92338743279435098</v>
      </c>
      <c r="AO10">
        <v>0.71025745789150996</v>
      </c>
      <c r="AP10">
        <v>0.72584322690733705</v>
      </c>
      <c r="AQ10">
        <v>0.85703600935675195</v>
      </c>
      <c r="AR10">
        <v>0.29567238919470301</v>
      </c>
      <c r="AS10">
        <v>1.0272281631248501</v>
      </c>
      <c r="AT10">
        <v>0.74463937461824803</v>
      </c>
      <c r="AU10">
        <v>0.45208803300781802</v>
      </c>
      <c r="AV10">
        <v>0.52417893572265495</v>
      </c>
      <c r="AW10">
        <v>0.56276228363737002</v>
      </c>
      <c r="AX10">
        <v>1.3117744363527699</v>
      </c>
      <c r="AY10">
        <v>1.04661336093039</v>
      </c>
      <c r="AZ10">
        <v>0.827087782597693</v>
      </c>
      <c r="BA10">
        <v>0.36472603638559098</v>
      </c>
      <c r="BB10">
        <v>0.60723882475942703</v>
      </c>
      <c r="BC10">
        <v>0.91426804110368498</v>
      </c>
      <c r="BD10">
        <v>0.437020220737666</v>
      </c>
      <c r="BE10">
        <v>0.79853133293498901</v>
      </c>
      <c r="BF10">
        <v>0.57194024012422096</v>
      </c>
      <c r="BG10">
        <v>0.700184331799935</v>
      </c>
      <c r="BH10">
        <v>0.83393912345279397</v>
      </c>
      <c r="BI10">
        <v>0.81030346575354595</v>
      </c>
      <c r="BJ10">
        <v>0.75067771866983601</v>
      </c>
      <c r="BK10">
        <v>0.78655814388073297</v>
      </c>
      <c r="BL10">
        <v>0.865405099751417</v>
      </c>
      <c r="BM10">
        <v>1.11920460024313</v>
      </c>
      <c r="BN10">
        <v>0.82474225472338603</v>
      </c>
      <c r="BO10">
        <v>0.84249792141454904</v>
      </c>
      <c r="BP10">
        <v>0.52244893886161203</v>
      </c>
      <c r="BQ10">
        <v>0.74723542104118901</v>
      </c>
      <c r="BR10">
        <v>0.77415756804246005</v>
      </c>
      <c r="BS10">
        <v>0.76834844266539803</v>
      </c>
      <c r="BT10">
        <v>0.76042883729735999</v>
      </c>
      <c r="BU10">
        <v>0.49851590591536399</v>
      </c>
      <c r="BV10">
        <v>0.87265859514367905</v>
      </c>
      <c r="BW10">
        <v>0.43153711193664002</v>
      </c>
      <c r="BY10">
        <f t="shared" si="0"/>
        <v>0.71830382040415064</v>
      </c>
      <c r="BZ10">
        <f t="shared" si="1"/>
        <v>2.2587815561042446E-2</v>
      </c>
      <c r="CB10">
        <v>1.4549298674917901</v>
      </c>
      <c r="CC10">
        <v>1.21888157615173</v>
      </c>
      <c r="CD10">
        <v>12.0168535721466</v>
      </c>
      <c r="CG10">
        <v>0.58762513934438498</v>
      </c>
      <c r="CH10">
        <v>0.710016453038678</v>
      </c>
      <c r="CI10">
        <v>0.58139770800954904</v>
      </c>
      <c r="CJ10">
        <v>0.37673166761478299</v>
      </c>
      <c r="CK10">
        <v>0.183588087762349</v>
      </c>
      <c r="CL10">
        <v>0.28804323257792802</v>
      </c>
      <c r="CM10">
        <v>0.428703570137489</v>
      </c>
      <c r="CN10">
        <v>0.43384324375133598</v>
      </c>
      <c r="CO10">
        <v>0.45228532200668398</v>
      </c>
      <c r="CP10">
        <v>0.511782902478084</v>
      </c>
      <c r="CQ10">
        <v>0.45260960162651098</v>
      </c>
      <c r="CR10">
        <v>0.45189789087319399</v>
      </c>
      <c r="CS10">
        <v>0.449685423580091</v>
      </c>
      <c r="CT10">
        <v>0.49439613310311598</v>
      </c>
      <c r="CU10">
        <v>0.30468614899643998</v>
      </c>
      <c r="CV10">
        <v>0.30537621992404101</v>
      </c>
      <c r="CW10">
        <v>0.51761284820836795</v>
      </c>
      <c r="CX10">
        <v>0.28966849876461098</v>
      </c>
      <c r="CY10">
        <v>0.334326039179559</v>
      </c>
      <c r="CZ10">
        <v>0.47562908433488599</v>
      </c>
      <c r="DA10">
        <v>0.60011139546294801</v>
      </c>
      <c r="DB10">
        <v>0.52914274295183705</v>
      </c>
      <c r="DC10">
        <v>0.56670965123502004</v>
      </c>
      <c r="DD10">
        <v>0.46487095359474701</v>
      </c>
      <c r="DE10">
        <v>0.65998561970130798</v>
      </c>
      <c r="DF10">
        <v>0.602694442267528</v>
      </c>
      <c r="DG10">
        <v>0.59302210534544697</v>
      </c>
      <c r="DH10">
        <v>0.65487668503402896</v>
      </c>
      <c r="DI10">
        <v>0.29331573449297899</v>
      </c>
      <c r="DJ10">
        <v>0.42924698844924902</v>
      </c>
      <c r="DK10">
        <v>0.38619741006739</v>
      </c>
      <c r="DL10">
        <v>0.51271462585971195</v>
      </c>
      <c r="DM10">
        <v>0.33273066945212199</v>
      </c>
      <c r="DN10">
        <v>0.49880520163056802</v>
      </c>
      <c r="DO10">
        <v>0.50015581283607702</v>
      </c>
      <c r="DP10">
        <v>0.354916758474911</v>
      </c>
      <c r="DQ10">
        <v>0.42810760293201</v>
      </c>
      <c r="DR10">
        <v>0.50269823788426204</v>
      </c>
      <c r="DS10">
        <v>0.48568383091525102</v>
      </c>
      <c r="DT10">
        <v>0.65981688915399195</v>
      </c>
      <c r="DU10">
        <v>0.44905114891539599</v>
      </c>
      <c r="DV10">
        <v>0.48525440429731298</v>
      </c>
      <c r="DW10">
        <v>0.28650581175325601</v>
      </c>
      <c r="DX10">
        <v>0.19991880406937701</v>
      </c>
      <c r="DY10">
        <v>0.56007584971490998</v>
      </c>
      <c r="DZ10">
        <v>0.66405733392141197</v>
      </c>
      <c r="EA10">
        <v>0.66140781464957499</v>
      </c>
      <c r="EB10">
        <v>0.73133158234015505</v>
      </c>
      <c r="EC10">
        <v>0.70357252811509197</v>
      </c>
      <c r="ED10">
        <v>0.45341548612849297</v>
      </c>
      <c r="EE10">
        <v>0.57431228191724404</v>
      </c>
      <c r="EF10">
        <v>0.69361870337394205</v>
      </c>
      <c r="EG10">
        <v>0.79171903928362897</v>
      </c>
      <c r="EH10">
        <v>0.447784429790544</v>
      </c>
      <c r="EI10">
        <v>0.46247088245360202</v>
      </c>
      <c r="EJ10">
        <v>0.174770350180248</v>
      </c>
      <c r="EK10">
        <v>0.45993986671818299</v>
      </c>
      <c r="EL10">
        <v>0.55720374671317696</v>
      </c>
      <c r="EM10">
        <v>0.29184009471552402</v>
      </c>
      <c r="EN10">
        <v>0.52855554186919695</v>
      </c>
      <c r="EO10">
        <v>0.405215802105931</v>
      </c>
      <c r="EP10">
        <v>0.36083666430231398</v>
      </c>
      <c r="EQ10">
        <v>0.39024749370760597</v>
      </c>
      <c r="ER10">
        <v>0.296640185621384</v>
      </c>
      <c r="ES10">
        <v>0.52652655632561296</v>
      </c>
      <c r="ET10">
        <v>0.63403663770799701</v>
      </c>
      <c r="EU10">
        <v>0.290765176924005</v>
      </c>
      <c r="EV10">
        <v>0.23789191257046199</v>
      </c>
      <c r="EW10">
        <v>0.42060790384520802</v>
      </c>
      <c r="EX10">
        <v>0.54923333478900105</v>
      </c>
      <c r="EY10">
        <v>0.41400516842512403</v>
      </c>
      <c r="EZ10">
        <v>0.39618518351315202</v>
      </c>
      <c r="FA10">
        <v>0.49752983795136402</v>
      </c>
      <c r="FB10">
        <v>0.40392516144357798</v>
      </c>
      <c r="FC10">
        <v>0.58552565575092996</v>
      </c>
      <c r="FD10">
        <v>0.596908421956446</v>
      </c>
      <c r="FE10">
        <v>0.35138927152884297</v>
      </c>
      <c r="FF10">
        <v>0.49340313111827</v>
      </c>
      <c r="FG10">
        <v>0.47303331227203499</v>
      </c>
      <c r="FH10">
        <v>0.49605422521669501</v>
      </c>
      <c r="FI10">
        <v>0.46084693104282698</v>
      </c>
      <c r="FJ10">
        <v>0.42582795940582502</v>
      </c>
      <c r="FK10">
        <v>0.36802119412636197</v>
      </c>
      <c r="FL10">
        <v>0.476317303300277</v>
      </c>
      <c r="FM10">
        <v>0.44283313947215203</v>
      </c>
      <c r="FN10">
        <v>0.641327205515691</v>
      </c>
      <c r="FO10">
        <v>0.67712777905141996</v>
      </c>
      <c r="FP10">
        <v>0.58630484191602406</v>
      </c>
      <c r="FQ10">
        <v>0.392738294317171</v>
      </c>
      <c r="FR10">
        <v>0.51871735934781904</v>
      </c>
      <c r="FS10">
        <v>0.443483838106491</v>
      </c>
      <c r="FT10">
        <v>0.59985982664505999</v>
      </c>
      <c r="FU10">
        <v>0.58997670929345503</v>
      </c>
      <c r="FV10">
        <v>0.34515720898545599</v>
      </c>
      <c r="FW10">
        <v>0.49938629753695801</v>
      </c>
      <c r="FX10">
        <v>0.58348496856022103</v>
      </c>
      <c r="FY10">
        <v>0.51496296611439596</v>
      </c>
      <c r="FZ10">
        <v>0.38637191091596801</v>
      </c>
      <c r="GA10">
        <v>0.34884645822587401</v>
      </c>
      <c r="GB10">
        <v>0.36137422468097402</v>
      </c>
      <c r="GC10">
        <v>0.452008186704356</v>
      </c>
      <c r="GD10">
        <v>0.79387086205671598</v>
      </c>
      <c r="GE10">
        <v>0.61249975644517496</v>
      </c>
      <c r="GF10">
        <v>0.64782340435612595</v>
      </c>
      <c r="GG10">
        <v>0.56184129380028902</v>
      </c>
      <c r="GI10">
        <f t="shared" si="2"/>
        <v>0.48012843077116912</v>
      </c>
      <c r="GJ10">
        <f t="shared" si="3"/>
        <v>1.2738800269315056E-2</v>
      </c>
      <c r="GL10">
        <v>1.0410647561567501</v>
      </c>
      <c r="GM10">
        <v>0.61568773236337804</v>
      </c>
      <c r="GN10">
        <v>0.59140195527921302</v>
      </c>
    </row>
    <row r="11" spans="1:196" x14ac:dyDescent="0.2">
      <c r="B11">
        <v>0.82769866075934495</v>
      </c>
      <c r="C11">
        <v>0.83601006725704097</v>
      </c>
      <c r="D11">
        <v>0.60458701988886998</v>
      </c>
      <c r="E11">
        <v>0.43427584583411299</v>
      </c>
      <c r="F11">
        <v>0.67090788583538596</v>
      </c>
      <c r="G11">
        <v>0.86210985483122504</v>
      </c>
      <c r="H11">
        <v>0.65427331056397597</v>
      </c>
      <c r="I11">
        <v>0.47322249070339201</v>
      </c>
      <c r="J11">
        <v>0.91346158104356701</v>
      </c>
      <c r="K11">
        <v>0.87619713456463799</v>
      </c>
      <c r="L11">
        <v>0.70658201428983802</v>
      </c>
      <c r="M11">
        <v>0.94307310966061797</v>
      </c>
      <c r="N11">
        <v>0.89050018396352104</v>
      </c>
      <c r="O11">
        <v>1.03266955029727</v>
      </c>
      <c r="P11">
        <v>0.86202818687669303</v>
      </c>
      <c r="Q11">
        <v>0.81812482505607098</v>
      </c>
      <c r="R11">
        <v>0.57448147675435801</v>
      </c>
      <c r="S11">
        <v>0.61455645240713197</v>
      </c>
      <c r="T11">
        <v>0.56656997529330899</v>
      </c>
      <c r="U11">
        <v>0.55790724542216497</v>
      </c>
      <c r="V11">
        <v>0.98034542357652599</v>
      </c>
      <c r="W11">
        <v>0.70967815223713104</v>
      </c>
      <c r="X11">
        <v>0.74424012026254005</v>
      </c>
      <c r="Y11">
        <v>0.49373297326565901</v>
      </c>
      <c r="Z11">
        <v>0.39106139106452797</v>
      </c>
      <c r="AA11">
        <v>0.62650088809042404</v>
      </c>
      <c r="AB11">
        <v>1.05169963538434</v>
      </c>
      <c r="AC11">
        <v>0.90723859043136801</v>
      </c>
      <c r="AD11">
        <v>0.81173601118977701</v>
      </c>
      <c r="AE11">
        <v>1.2235986663749401</v>
      </c>
      <c r="AF11">
        <v>0.97704093316020602</v>
      </c>
      <c r="AG11">
        <v>0.83080785543088997</v>
      </c>
      <c r="AH11">
        <v>0.79577370704718697</v>
      </c>
      <c r="AI11">
        <v>0.79608631940067898</v>
      </c>
      <c r="AJ11">
        <v>0.74066727768014695</v>
      </c>
      <c r="AK11">
        <v>0.71216907307560895</v>
      </c>
      <c r="AL11">
        <v>0.67031757904872202</v>
      </c>
      <c r="AM11">
        <v>0.599376375435415</v>
      </c>
      <c r="AN11">
        <v>0.99653449964457197</v>
      </c>
      <c r="AO11">
        <v>0.76629931679152397</v>
      </c>
      <c r="AP11">
        <v>0.78515000965426196</v>
      </c>
      <c r="AQ11">
        <v>0.92802963447545395</v>
      </c>
      <c r="AR11">
        <v>0.32463251728668702</v>
      </c>
      <c r="AS11">
        <v>1.09912859717778</v>
      </c>
      <c r="AT11">
        <v>0.82040711283654599</v>
      </c>
      <c r="AU11">
        <v>0.48935127320031802</v>
      </c>
      <c r="AV11">
        <v>0.55905241870278399</v>
      </c>
      <c r="AW11">
        <v>0.60584724307470805</v>
      </c>
      <c r="AX11">
        <v>1.4378427127595701</v>
      </c>
      <c r="AY11">
        <v>1.1541669825476699</v>
      </c>
      <c r="AZ11">
        <v>0.91655538712839002</v>
      </c>
      <c r="BA11">
        <v>0.408520532654089</v>
      </c>
      <c r="BB11">
        <v>0.63797143760001596</v>
      </c>
      <c r="BC11">
        <v>1.00590688458267</v>
      </c>
      <c r="BD11">
        <v>0.48113426759190597</v>
      </c>
      <c r="BE11">
        <v>0.88325285012422905</v>
      </c>
      <c r="BF11">
        <v>0.63461009162957105</v>
      </c>
      <c r="BG11">
        <v>0.780868805431984</v>
      </c>
      <c r="BH11">
        <v>0.912675772074656</v>
      </c>
      <c r="BI11">
        <v>0.88988681172280404</v>
      </c>
      <c r="BJ11">
        <v>0.78796678443815804</v>
      </c>
      <c r="BK11">
        <v>0.84916635501363202</v>
      </c>
      <c r="BL11">
        <v>0.95376735333725204</v>
      </c>
      <c r="BM11">
        <v>1.22280087063607</v>
      </c>
      <c r="BN11">
        <v>0.91639674433971696</v>
      </c>
      <c r="BO11">
        <v>0.88895203628050201</v>
      </c>
      <c r="BP11">
        <v>0.55916861512198202</v>
      </c>
      <c r="BQ11">
        <v>0.78135667204685499</v>
      </c>
      <c r="BR11">
        <v>0.80948042631581896</v>
      </c>
      <c r="BS11">
        <v>0.80759986596721101</v>
      </c>
      <c r="BT11">
        <v>0.80168241444003796</v>
      </c>
      <c r="BU11">
        <v>0.54478135473340705</v>
      </c>
      <c r="BV11">
        <v>0.96852519594708797</v>
      </c>
      <c r="BW11">
        <v>0.4858408467998</v>
      </c>
      <c r="BY11">
        <f t="shared" si="0"/>
        <v>0.77941376402119389</v>
      </c>
      <c r="BZ11">
        <f t="shared" si="1"/>
        <v>2.4567395053282044E-2</v>
      </c>
      <c r="CB11">
        <v>1.51951898803972</v>
      </c>
      <c r="CC11">
        <v>1.14582125183826</v>
      </c>
      <c r="CD11">
        <v>11.7248552227567</v>
      </c>
      <c r="CG11">
        <v>0.65176940735029298</v>
      </c>
      <c r="CH11">
        <v>0.78440829144679303</v>
      </c>
      <c r="CI11">
        <v>0.64388023563124397</v>
      </c>
      <c r="CJ11">
        <v>0.42475569870184998</v>
      </c>
      <c r="CK11">
        <v>0.20676702516057499</v>
      </c>
      <c r="CL11">
        <v>0.31678977416112503</v>
      </c>
      <c r="CM11">
        <v>0.47300442234862</v>
      </c>
      <c r="CN11">
        <v>0.47339580121110503</v>
      </c>
      <c r="CO11">
        <v>0.50931386592628003</v>
      </c>
      <c r="CP11">
        <v>0.56181849947502105</v>
      </c>
      <c r="CQ11">
        <v>0.51962585980508302</v>
      </c>
      <c r="CR11">
        <v>0.48979500338575499</v>
      </c>
      <c r="CS11">
        <v>0.49270972911357103</v>
      </c>
      <c r="CT11">
        <v>0.54420984847600595</v>
      </c>
      <c r="CU11">
        <v>0.33435677672983</v>
      </c>
      <c r="CV11">
        <v>0.34056228269897199</v>
      </c>
      <c r="CW11">
        <v>0.580279211581473</v>
      </c>
      <c r="CX11">
        <v>0.31572743156934702</v>
      </c>
      <c r="CY11">
        <v>0.37913188082911697</v>
      </c>
      <c r="CZ11">
        <v>0.52809865157555202</v>
      </c>
      <c r="DA11">
        <v>0.659969051177828</v>
      </c>
      <c r="DB11">
        <v>0.56683704094032805</v>
      </c>
      <c r="DC11">
        <v>0.62832925139261497</v>
      </c>
      <c r="DD11">
        <v>0.48025543394347803</v>
      </c>
      <c r="DE11">
        <v>0.73699143930988298</v>
      </c>
      <c r="DF11">
        <v>0.65208865960115803</v>
      </c>
      <c r="DG11">
        <v>0.64565987337631203</v>
      </c>
      <c r="DH11">
        <v>0.72054480431577606</v>
      </c>
      <c r="DI11">
        <v>0.32205068347726301</v>
      </c>
      <c r="DJ11">
        <v>0.47169856889798201</v>
      </c>
      <c r="DK11">
        <v>0.42584459472722902</v>
      </c>
      <c r="DL11">
        <v>0.56487018964862501</v>
      </c>
      <c r="DM11">
        <v>0.36329736045562799</v>
      </c>
      <c r="DN11">
        <v>0.54601695146739104</v>
      </c>
      <c r="DO11">
        <v>0.54869708751920898</v>
      </c>
      <c r="DP11">
        <v>0.39171881875598302</v>
      </c>
      <c r="DQ11">
        <v>0.46669514283882602</v>
      </c>
      <c r="DR11">
        <v>0.55485565430745998</v>
      </c>
      <c r="DS11">
        <v>0.59047404831384398</v>
      </c>
      <c r="DT11">
        <v>0.73801181272424299</v>
      </c>
      <c r="DU11">
        <v>0.496001401120305</v>
      </c>
      <c r="DV11">
        <v>0.53284110678850205</v>
      </c>
      <c r="DW11">
        <v>0.31726123904166598</v>
      </c>
      <c r="DX11">
        <v>0.213594987207299</v>
      </c>
      <c r="DY11">
        <v>0.62276721734997598</v>
      </c>
      <c r="DZ11">
        <v>0.74333455678627203</v>
      </c>
      <c r="EA11">
        <v>0.68030054696150499</v>
      </c>
      <c r="EB11">
        <v>0.80295120220600402</v>
      </c>
      <c r="EC11">
        <v>0.74509961337878705</v>
      </c>
      <c r="ED11">
        <v>0.49664047130725197</v>
      </c>
      <c r="EE11">
        <v>0.62653738398608105</v>
      </c>
      <c r="EF11">
        <v>0.73995442170983605</v>
      </c>
      <c r="EG11">
        <v>0.85942989155735705</v>
      </c>
      <c r="EH11">
        <v>0.48662762960141498</v>
      </c>
      <c r="EI11">
        <v>0.50026160830459698</v>
      </c>
      <c r="EJ11">
        <v>0.217395405163646</v>
      </c>
      <c r="EK11">
        <v>0.490699065013397</v>
      </c>
      <c r="EL11">
        <v>0.61358678515283605</v>
      </c>
      <c r="EM11">
        <v>0.300667687192129</v>
      </c>
      <c r="EN11">
        <v>0.57790896826600302</v>
      </c>
      <c r="EO11">
        <v>0.44584689370008901</v>
      </c>
      <c r="EP11">
        <v>0.407691177818919</v>
      </c>
      <c r="EQ11">
        <v>0.42768914423965898</v>
      </c>
      <c r="ER11">
        <v>0.329887411322489</v>
      </c>
      <c r="ES11">
        <v>0.58395682616470002</v>
      </c>
      <c r="ET11">
        <v>0.697286137166923</v>
      </c>
      <c r="EU11">
        <v>0.32216453708276099</v>
      </c>
      <c r="EV11">
        <v>0.28129151612860398</v>
      </c>
      <c r="EW11">
        <v>0.46345187412866201</v>
      </c>
      <c r="EX11">
        <v>0.606888688912392</v>
      </c>
      <c r="EY11">
        <v>0.47000687501869798</v>
      </c>
      <c r="EZ11">
        <v>0.44245846604185401</v>
      </c>
      <c r="FA11">
        <v>0.56866467500806095</v>
      </c>
      <c r="FB11">
        <v>0.43820036129844497</v>
      </c>
      <c r="FC11">
        <v>0.64089821500954802</v>
      </c>
      <c r="FD11">
        <v>0.66590222324419701</v>
      </c>
      <c r="FE11">
        <v>0.369518019554192</v>
      </c>
      <c r="FF11">
        <v>0.53095244340722403</v>
      </c>
      <c r="FG11">
        <v>0.53924594507710699</v>
      </c>
      <c r="FH11">
        <v>0.52119222534991005</v>
      </c>
      <c r="FI11">
        <v>0.50191949115434797</v>
      </c>
      <c r="FJ11">
        <v>0.46839302033970898</v>
      </c>
      <c r="FK11">
        <v>0.40349279113204101</v>
      </c>
      <c r="FL11">
        <v>0.522903833093188</v>
      </c>
      <c r="FM11">
        <v>0.44918167789179397</v>
      </c>
      <c r="FN11">
        <v>0.71252165186237704</v>
      </c>
      <c r="FO11">
        <v>0.73811668625683302</v>
      </c>
      <c r="FP11">
        <v>0.64683088680461998</v>
      </c>
      <c r="FQ11">
        <v>0.420381219055383</v>
      </c>
      <c r="FR11">
        <v>0.57116279640329903</v>
      </c>
      <c r="FS11">
        <v>0.48061437432036402</v>
      </c>
      <c r="FT11">
        <v>0.64842351211716998</v>
      </c>
      <c r="FU11">
        <v>0.65116733807062799</v>
      </c>
      <c r="FV11">
        <v>0.37104831463603799</v>
      </c>
      <c r="FW11">
        <v>0.56073870859416597</v>
      </c>
      <c r="FX11">
        <v>0.62822981039769399</v>
      </c>
      <c r="FY11">
        <v>0.56318041249088502</v>
      </c>
      <c r="FZ11">
        <v>0.42200688214279503</v>
      </c>
      <c r="GA11">
        <v>0.38023610836507499</v>
      </c>
      <c r="GB11">
        <v>0.39844270555935002</v>
      </c>
      <c r="GC11">
        <v>0.50121503512621002</v>
      </c>
      <c r="GD11">
        <v>0.88791662181948805</v>
      </c>
      <c r="GE11">
        <v>0.66858712657125596</v>
      </c>
      <c r="GF11">
        <v>0.71050689044097903</v>
      </c>
      <c r="GG11">
        <v>0.627469112862302</v>
      </c>
      <c r="GI11">
        <f t="shared" si="2"/>
        <v>0.52759093348234232</v>
      </c>
      <c r="GJ11">
        <f t="shared" si="3"/>
        <v>1.3912527821755172E-2</v>
      </c>
      <c r="GL11">
        <v>1.16671963984662</v>
      </c>
      <c r="GM11">
        <v>0.67923775429738098</v>
      </c>
      <c r="GN11">
        <v>0.58217735529563297</v>
      </c>
    </row>
    <row r="12" spans="1:196" x14ac:dyDescent="0.2">
      <c r="B12">
        <v>0.90370088720448205</v>
      </c>
      <c r="C12">
        <v>0.89541176870452099</v>
      </c>
      <c r="D12">
        <v>0.645010166800704</v>
      </c>
      <c r="E12">
        <v>0.45395657222522501</v>
      </c>
      <c r="F12">
        <v>0.70535187014564404</v>
      </c>
      <c r="G12">
        <v>0.93731142740358697</v>
      </c>
      <c r="H12">
        <v>0.695251263220795</v>
      </c>
      <c r="I12">
        <v>0.496357496778707</v>
      </c>
      <c r="J12">
        <v>0.98799583436374205</v>
      </c>
      <c r="K12">
        <v>0.93946202137447099</v>
      </c>
      <c r="L12">
        <v>0.75586964219451003</v>
      </c>
      <c r="M12">
        <v>0.99885545964191402</v>
      </c>
      <c r="N12">
        <v>0.92735887220592605</v>
      </c>
      <c r="O12">
        <v>1.1379950626472499</v>
      </c>
      <c r="P12">
        <v>0.908985341631948</v>
      </c>
      <c r="Q12">
        <v>0.87190312771368805</v>
      </c>
      <c r="R12">
        <v>0.61489468851431395</v>
      </c>
      <c r="S12">
        <v>0.65605888145166702</v>
      </c>
      <c r="T12">
        <v>0.61475115493471999</v>
      </c>
      <c r="U12">
        <v>0.62531126261330106</v>
      </c>
      <c r="V12">
        <v>1.0239093397521499</v>
      </c>
      <c r="W12">
        <v>0.76248182756241001</v>
      </c>
      <c r="X12">
        <v>0.79314791415616204</v>
      </c>
      <c r="Y12">
        <v>0.52252655610578702</v>
      </c>
      <c r="Z12">
        <v>0.42444096813319798</v>
      </c>
      <c r="AA12">
        <v>0.65964427276642901</v>
      </c>
      <c r="AB12">
        <v>1.1019311670074701</v>
      </c>
      <c r="AC12">
        <v>0.96354722140257698</v>
      </c>
      <c r="AD12">
        <v>0.83755895774153</v>
      </c>
      <c r="AE12">
        <v>1.2867904845407001</v>
      </c>
      <c r="AF12">
        <v>1.0293313266075099</v>
      </c>
      <c r="AG12">
        <v>0.89398956423717901</v>
      </c>
      <c r="AH12">
        <v>0.86157062792056605</v>
      </c>
      <c r="AI12">
        <v>0.87369946093900597</v>
      </c>
      <c r="AJ12">
        <v>0.78937083224371596</v>
      </c>
      <c r="AK12">
        <v>0.75879241282320697</v>
      </c>
      <c r="AL12">
        <v>0.724132883462134</v>
      </c>
      <c r="AM12">
        <v>0.62665278653530099</v>
      </c>
      <c r="AN12">
        <v>1.06308864460376</v>
      </c>
      <c r="AO12">
        <v>0.82482896026677799</v>
      </c>
      <c r="AP12">
        <v>0.85204204500408798</v>
      </c>
      <c r="AQ12">
        <v>0.95244213254651899</v>
      </c>
      <c r="AR12">
        <v>0.34728201463003799</v>
      </c>
      <c r="AS12">
        <v>1.13540304998319</v>
      </c>
      <c r="AT12">
        <v>0.87796647110410497</v>
      </c>
      <c r="AU12">
        <v>0.53983242835277501</v>
      </c>
      <c r="AV12">
        <v>0.59010626124370802</v>
      </c>
      <c r="AW12">
        <v>0.65455173291038304</v>
      </c>
      <c r="AX12">
        <v>1.5350155899870099</v>
      </c>
      <c r="AY12">
        <v>1.2428660051165401</v>
      </c>
      <c r="AZ12">
        <v>0.99864533965097102</v>
      </c>
      <c r="BA12">
        <v>0.44921838191709101</v>
      </c>
      <c r="BB12">
        <v>0.62083519728195502</v>
      </c>
      <c r="BC12">
        <v>1.1095281825687799</v>
      </c>
      <c r="BD12">
        <v>0.51880648972409205</v>
      </c>
      <c r="BE12">
        <v>0.94890275385773304</v>
      </c>
      <c r="BF12">
        <v>0.68580507831525594</v>
      </c>
      <c r="BG12">
        <v>0.84774009881085699</v>
      </c>
      <c r="BH12">
        <v>0.958733910382637</v>
      </c>
      <c r="BI12">
        <v>0.95117896500681798</v>
      </c>
      <c r="BJ12">
        <v>0.87617309358722195</v>
      </c>
      <c r="BK12">
        <v>0.92261994633929501</v>
      </c>
      <c r="BL12">
        <v>1.04216707837823</v>
      </c>
      <c r="BM12">
        <v>1.3340506727624799</v>
      </c>
      <c r="BN12">
        <v>1.0004082277575099</v>
      </c>
      <c r="BO12">
        <v>0.94596778633033496</v>
      </c>
      <c r="BP12">
        <v>0.60058511251859503</v>
      </c>
      <c r="BQ12">
        <v>0.85831094540307296</v>
      </c>
      <c r="BR12">
        <v>0.84734956729243505</v>
      </c>
      <c r="BS12">
        <v>0.87670474409138299</v>
      </c>
      <c r="BT12">
        <v>0.86769446825338303</v>
      </c>
      <c r="BU12">
        <v>0.60366950987143497</v>
      </c>
      <c r="BV12">
        <v>1.0582807798702001</v>
      </c>
      <c r="BW12">
        <v>0.53401998636913794</v>
      </c>
      <c r="BY12">
        <f t="shared" si="0"/>
        <v>0.83483963591618837</v>
      </c>
      <c r="BZ12">
        <f t="shared" si="1"/>
        <v>2.6255662435703032E-2</v>
      </c>
      <c r="CB12">
        <v>1.55580815630881</v>
      </c>
      <c r="CC12">
        <v>0.765976109279776</v>
      </c>
      <c r="CD12">
        <v>10.588382371926601</v>
      </c>
      <c r="CG12">
        <v>0.71282774847557795</v>
      </c>
      <c r="CH12">
        <v>0.844152147503341</v>
      </c>
      <c r="CI12">
        <v>0.70683212316797295</v>
      </c>
      <c r="CJ12">
        <v>0.44672650664263203</v>
      </c>
      <c r="CK12">
        <v>0.22668783080830901</v>
      </c>
      <c r="CL12">
        <v>0.350865524682966</v>
      </c>
      <c r="CM12">
        <v>0.52231835110395497</v>
      </c>
      <c r="CN12">
        <v>0.519291727108809</v>
      </c>
      <c r="CO12">
        <v>0.55624425541344902</v>
      </c>
      <c r="CP12">
        <v>0.61763419464000302</v>
      </c>
      <c r="CQ12">
        <v>0.57397299017682002</v>
      </c>
      <c r="CR12">
        <v>0.53850648910459298</v>
      </c>
      <c r="CS12">
        <v>0.50113682196304399</v>
      </c>
      <c r="CT12">
        <v>0.57235391097525901</v>
      </c>
      <c r="CU12">
        <v>0.37457469812253202</v>
      </c>
      <c r="CV12">
        <v>0.37334479823693101</v>
      </c>
      <c r="CW12">
        <v>0.63719888060746799</v>
      </c>
      <c r="CX12">
        <v>0.34261122467057797</v>
      </c>
      <c r="CY12">
        <v>0.42209470929434401</v>
      </c>
      <c r="CZ12">
        <v>0.58264795178761797</v>
      </c>
      <c r="DA12">
        <v>0.71867233022621801</v>
      </c>
      <c r="DB12">
        <v>0.605719983034961</v>
      </c>
      <c r="DC12">
        <v>0.71261460424518897</v>
      </c>
      <c r="DD12">
        <v>0.54220195310866204</v>
      </c>
      <c r="DE12">
        <v>0.79172337577340302</v>
      </c>
      <c r="DF12">
        <v>0.693797083406409</v>
      </c>
      <c r="DG12">
        <v>0.72895957153291902</v>
      </c>
      <c r="DH12">
        <v>0.77841773461306296</v>
      </c>
      <c r="DI12">
        <v>0.34283087568171899</v>
      </c>
      <c r="DJ12">
        <v>0.49356769624902602</v>
      </c>
      <c r="DK12">
        <v>0.45272749766257298</v>
      </c>
      <c r="DL12">
        <v>0.61103764927719795</v>
      </c>
      <c r="DM12">
        <v>0.39072805903046898</v>
      </c>
      <c r="DN12">
        <v>0.59398138222375496</v>
      </c>
      <c r="DO12">
        <v>0.585728226529454</v>
      </c>
      <c r="DP12">
        <v>0.425282763644591</v>
      </c>
      <c r="DQ12">
        <v>0.47537261927947599</v>
      </c>
      <c r="DR12">
        <v>0.61149464551066302</v>
      </c>
      <c r="DS12">
        <v>0.61444678084356597</v>
      </c>
      <c r="DT12">
        <v>0.793037235877327</v>
      </c>
      <c r="DU12">
        <v>0.52086764667716201</v>
      </c>
      <c r="DV12">
        <v>0.57976050290916903</v>
      </c>
      <c r="DW12">
        <v>0.33794910012773099</v>
      </c>
      <c r="DX12">
        <v>0.23317646326085001</v>
      </c>
      <c r="DY12">
        <v>0.68308924419180395</v>
      </c>
      <c r="DZ12">
        <v>0.80814047138650602</v>
      </c>
      <c r="EA12">
        <v>0.75808219556694101</v>
      </c>
      <c r="EB12">
        <v>0.87557193090740804</v>
      </c>
      <c r="EC12">
        <v>0.81701608555225902</v>
      </c>
      <c r="ED12">
        <v>0.55349984957521503</v>
      </c>
      <c r="EE12">
        <v>0.68251918059674299</v>
      </c>
      <c r="EF12">
        <v>0.79739759256988696</v>
      </c>
      <c r="EG12">
        <v>0.96913928139584904</v>
      </c>
      <c r="EH12">
        <v>0.52748157796875506</v>
      </c>
      <c r="EI12">
        <v>0.55880340059376199</v>
      </c>
      <c r="EJ12">
        <v>0.22108987193384999</v>
      </c>
      <c r="EK12">
        <v>0.52846065816958998</v>
      </c>
      <c r="EL12">
        <v>0.66486531424911699</v>
      </c>
      <c r="EM12">
        <v>0.33087794661041098</v>
      </c>
      <c r="EN12">
        <v>0.66617915116819604</v>
      </c>
      <c r="EO12">
        <v>0.46673437506562898</v>
      </c>
      <c r="EP12">
        <v>0.43711251296717402</v>
      </c>
      <c r="EQ12">
        <v>0.46083378767982203</v>
      </c>
      <c r="ER12">
        <v>0.36672116936742799</v>
      </c>
      <c r="ES12">
        <v>0.629062622276784</v>
      </c>
      <c r="ET12">
        <v>0.73663904506358402</v>
      </c>
      <c r="EU12">
        <v>0.35782254079322101</v>
      </c>
      <c r="EV12">
        <v>0.31913229589618802</v>
      </c>
      <c r="EW12">
        <v>0.52167474186249196</v>
      </c>
      <c r="EX12">
        <v>0.65861877854960504</v>
      </c>
      <c r="EY12">
        <v>0.50207136098253202</v>
      </c>
      <c r="EZ12">
        <v>0.47458774377450702</v>
      </c>
      <c r="FA12">
        <v>0.61169066507095504</v>
      </c>
      <c r="FB12">
        <v>0.46634561631590998</v>
      </c>
      <c r="FC12">
        <v>0.69639782698360297</v>
      </c>
      <c r="FD12">
        <v>0.70452328919544704</v>
      </c>
      <c r="FE12">
        <v>0.40830555406517799</v>
      </c>
      <c r="FF12">
        <v>0.57414083801318605</v>
      </c>
      <c r="FG12">
        <v>0.58087500127494396</v>
      </c>
      <c r="FH12">
        <v>0.56359687414704396</v>
      </c>
      <c r="FI12">
        <v>0.55252089773708701</v>
      </c>
      <c r="FJ12">
        <v>0.51728820387364105</v>
      </c>
      <c r="FK12">
        <v>0.433746195592283</v>
      </c>
      <c r="FL12">
        <v>0.56371185346129804</v>
      </c>
      <c r="FM12">
        <v>0.50402927398805497</v>
      </c>
      <c r="FN12">
        <v>0.75317325142943903</v>
      </c>
      <c r="FO12">
        <v>0.799521007752236</v>
      </c>
      <c r="FP12">
        <v>0.70184727890748899</v>
      </c>
      <c r="FQ12">
        <v>0.46385795395280299</v>
      </c>
      <c r="FR12">
        <v>0.61479753011330696</v>
      </c>
      <c r="FS12">
        <v>0.51748066715951402</v>
      </c>
      <c r="FT12">
        <v>0.70666776866584202</v>
      </c>
      <c r="FU12">
        <v>0.71734960068513198</v>
      </c>
      <c r="FV12">
        <v>0.407238942669857</v>
      </c>
      <c r="FW12">
        <v>0.60667319807762699</v>
      </c>
      <c r="FX12">
        <v>0.68969296140431902</v>
      </c>
      <c r="FY12">
        <v>0.61764589298334405</v>
      </c>
      <c r="FZ12">
        <v>0.456716823137441</v>
      </c>
      <c r="GA12">
        <v>0.41140617032660898</v>
      </c>
      <c r="GB12">
        <v>0.41516966787869303</v>
      </c>
      <c r="GC12">
        <v>0.55177279998388096</v>
      </c>
      <c r="GD12">
        <v>0.94034135443815703</v>
      </c>
      <c r="GE12">
        <v>0.73329012493827905</v>
      </c>
      <c r="GF12">
        <v>0.76740892658849202</v>
      </c>
      <c r="GG12">
        <v>0.68478478572549395</v>
      </c>
      <c r="GI12">
        <f t="shared" si="2"/>
        <v>0.57298430655679633</v>
      </c>
      <c r="GJ12">
        <f t="shared" si="3"/>
        <v>1.5159861365385082E-2</v>
      </c>
      <c r="GL12">
        <v>1.3039620482198699</v>
      </c>
      <c r="GM12">
        <v>0.62121216631792697</v>
      </c>
      <c r="GN12">
        <v>0.476403563405841</v>
      </c>
    </row>
    <row r="13" spans="1:196" x14ac:dyDescent="0.2">
      <c r="B13">
        <v>0.932891351180826</v>
      </c>
      <c r="C13">
        <v>0.95005358507933801</v>
      </c>
      <c r="D13">
        <v>0.67513755711762002</v>
      </c>
      <c r="E13">
        <v>0.45694289975351399</v>
      </c>
      <c r="F13">
        <v>0.73717051736031802</v>
      </c>
      <c r="G13">
        <v>0.99227284615818101</v>
      </c>
      <c r="H13">
        <v>0.71910841250826496</v>
      </c>
      <c r="I13">
        <v>0.53050099486004398</v>
      </c>
      <c r="J13">
        <v>1.0279124941879501</v>
      </c>
      <c r="K13">
        <v>0.99778347309739601</v>
      </c>
      <c r="L13">
        <v>0.80600229738805496</v>
      </c>
      <c r="M13">
        <v>1.0499507801217101</v>
      </c>
      <c r="N13">
        <v>0.94648323477437202</v>
      </c>
      <c r="O13">
        <v>1.24738270874947</v>
      </c>
      <c r="P13">
        <v>0.97139341376014199</v>
      </c>
      <c r="Q13">
        <v>0.94130336885448196</v>
      </c>
      <c r="R13">
        <v>0.66085519558962702</v>
      </c>
      <c r="S13">
        <v>0.69958183198624802</v>
      </c>
      <c r="T13">
        <v>0.64790956261537402</v>
      </c>
      <c r="U13">
        <v>0.66091952013051802</v>
      </c>
      <c r="V13">
        <v>1.09604219953286</v>
      </c>
      <c r="W13">
        <v>0.80370485205836495</v>
      </c>
      <c r="X13">
        <v>0.85185198655002603</v>
      </c>
      <c r="Y13">
        <v>0.55444721547450704</v>
      </c>
      <c r="Z13">
        <v>0.47657310818528198</v>
      </c>
      <c r="AA13">
        <v>0.693234971575445</v>
      </c>
      <c r="AB13">
        <v>1.15955242418996</v>
      </c>
      <c r="AC13">
        <v>1.0273539011167301</v>
      </c>
      <c r="AD13">
        <v>0.89145559006902197</v>
      </c>
      <c r="AE13">
        <v>1.38589403177075</v>
      </c>
      <c r="AF13">
        <v>1.0969238747073999</v>
      </c>
      <c r="AG13">
        <v>0.95209994126811404</v>
      </c>
      <c r="AH13">
        <v>0.93070958305125495</v>
      </c>
      <c r="AI13">
        <v>0.91668174612518405</v>
      </c>
      <c r="AJ13">
        <v>0.85509815022472702</v>
      </c>
      <c r="AK13">
        <v>0.81727254438899399</v>
      </c>
      <c r="AL13">
        <v>0.78422437534285905</v>
      </c>
      <c r="AM13">
        <v>0.67618487479686296</v>
      </c>
      <c r="AN13">
        <v>1.0839867125545399</v>
      </c>
      <c r="AO13">
        <v>0.85829794945826299</v>
      </c>
      <c r="AP13">
        <v>0.86063396768436196</v>
      </c>
      <c r="AQ13">
        <v>1.0132198162827</v>
      </c>
      <c r="AR13">
        <v>0.37697693567047003</v>
      </c>
      <c r="AS13">
        <v>1.1858035343742399</v>
      </c>
      <c r="AT13">
        <v>0.93560515048481396</v>
      </c>
      <c r="AU13">
        <v>0.553446391378146</v>
      </c>
      <c r="AV13">
        <v>0.62479893103397899</v>
      </c>
      <c r="AW13">
        <v>0.69534854198707596</v>
      </c>
      <c r="AX13">
        <v>1.6186295773608399</v>
      </c>
      <c r="AY13">
        <v>1.31989694282786</v>
      </c>
      <c r="AZ13">
        <v>1.06212479622523</v>
      </c>
      <c r="BA13">
        <v>0.48460993544646103</v>
      </c>
      <c r="BB13">
        <v>0.69646127631430099</v>
      </c>
      <c r="BC13">
        <v>1.1840828362742699</v>
      </c>
      <c r="BD13">
        <v>0.53825150217589102</v>
      </c>
      <c r="BE13">
        <v>1.0080597913299201</v>
      </c>
      <c r="BF13">
        <v>0.72922039431169405</v>
      </c>
      <c r="BG13">
        <v>0.91874404815968502</v>
      </c>
      <c r="BH13">
        <v>1.0297495608924701</v>
      </c>
      <c r="BI13">
        <v>1.0027772058497699</v>
      </c>
      <c r="BJ13">
        <v>0.92318533004006897</v>
      </c>
      <c r="BK13">
        <v>0.98834267044026103</v>
      </c>
      <c r="BL13">
        <v>1.1295424015803901</v>
      </c>
      <c r="BM13">
        <v>1.43746802722055</v>
      </c>
      <c r="BN13">
        <v>1.0907287367187599</v>
      </c>
      <c r="BO13">
        <v>0.99629230068943098</v>
      </c>
      <c r="BP13">
        <v>0.63868671180895897</v>
      </c>
      <c r="BQ13">
        <v>0.89556321277880602</v>
      </c>
      <c r="BR13">
        <v>0.89884815676994101</v>
      </c>
      <c r="BS13">
        <v>0.929172532685973</v>
      </c>
      <c r="BT13">
        <v>0.91024365521157602</v>
      </c>
      <c r="BU13">
        <v>0.64432107333498501</v>
      </c>
      <c r="BV13">
        <v>1.1395542949019799</v>
      </c>
      <c r="BW13">
        <v>0.55950811265132105</v>
      </c>
      <c r="BY13">
        <f t="shared" si="0"/>
        <v>0.88625735717042919</v>
      </c>
      <c r="BZ13">
        <f t="shared" si="1"/>
        <v>2.7992328322271491E-2</v>
      </c>
      <c r="CB13">
        <v>1.7158157779616401</v>
      </c>
      <c r="CC13">
        <v>1.1449076597894301</v>
      </c>
      <c r="CD13">
        <v>10.4013063295262</v>
      </c>
      <c r="CG13">
        <v>0.76402109590912004</v>
      </c>
      <c r="CH13">
        <v>0.90543466501338599</v>
      </c>
      <c r="CI13">
        <v>0.76030871281321</v>
      </c>
      <c r="CJ13">
        <v>0.49229636103264002</v>
      </c>
      <c r="CK13">
        <v>0.242641595047669</v>
      </c>
      <c r="CL13">
        <v>0.39164485468220001</v>
      </c>
      <c r="CM13">
        <v>0.55776945130849298</v>
      </c>
      <c r="CN13">
        <v>0.55908813160832305</v>
      </c>
      <c r="CO13">
        <v>0.590818617730967</v>
      </c>
      <c r="CP13">
        <v>0.65831871020704602</v>
      </c>
      <c r="CQ13">
        <v>0.61835761835991598</v>
      </c>
      <c r="CR13">
        <v>0.57056475688808395</v>
      </c>
      <c r="CS13">
        <v>0.56186035971144099</v>
      </c>
      <c r="CT13">
        <v>0.63824233124072904</v>
      </c>
      <c r="CU13">
        <v>0.398211268231909</v>
      </c>
      <c r="CV13">
        <v>0.40222404499222802</v>
      </c>
      <c r="CW13">
        <v>0.66266889391144501</v>
      </c>
      <c r="CX13">
        <v>0.37014799404405502</v>
      </c>
      <c r="CY13">
        <v>0.45011476677232798</v>
      </c>
      <c r="CZ13">
        <v>0.62838266179171698</v>
      </c>
      <c r="DA13">
        <v>0.76507857351795505</v>
      </c>
      <c r="DB13">
        <v>0.64421554605318299</v>
      </c>
      <c r="DC13">
        <v>0.75854323382580102</v>
      </c>
      <c r="DD13">
        <v>0.58378296696961396</v>
      </c>
      <c r="DE13">
        <v>0.84158522172570205</v>
      </c>
      <c r="DF13">
        <v>0.737965509763026</v>
      </c>
      <c r="DG13">
        <v>0.76474942318578498</v>
      </c>
      <c r="DH13">
        <v>0.84422830745634803</v>
      </c>
      <c r="DI13">
        <v>0.37013142020044099</v>
      </c>
      <c r="DJ13">
        <v>0.542567981787202</v>
      </c>
      <c r="DK13">
        <v>0.47359565537012099</v>
      </c>
      <c r="DL13">
        <v>0.64917972999517304</v>
      </c>
      <c r="DM13">
        <v>0.41339984361073201</v>
      </c>
      <c r="DN13">
        <v>0.63366494089826297</v>
      </c>
      <c r="DO13">
        <v>0.61787831387894099</v>
      </c>
      <c r="DP13">
        <v>0.45623205065649503</v>
      </c>
      <c r="DQ13">
        <v>0.49824888066772999</v>
      </c>
      <c r="DR13">
        <v>0.65543084953614905</v>
      </c>
      <c r="DS13">
        <v>0.64138091312940504</v>
      </c>
      <c r="DT13">
        <v>0.84486953595451397</v>
      </c>
      <c r="DU13">
        <v>0.55124246228236196</v>
      </c>
      <c r="DV13">
        <v>0.61981528259279906</v>
      </c>
      <c r="DW13">
        <v>0.36022713562910103</v>
      </c>
      <c r="DX13">
        <v>0.25916273339635099</v>
      </c>
      <c r="DY13">
        <v>0.72351227735320001</v>
      </c>
      <c r="DZ13">
        <v>0.85031789540008296</v>
      </c>
      <c r="EA13">
        <v>0.77641614062919895</v>
      </c>
      <c r="EB13">
        <v>0.912394665631309</v>
      </c>
      <c r="EC13">
        <v>0.87104738677156102</v>
      </c>
      <c r="ED13">
        <v>0.58892109314282604</v>
      </c>
      <c r="EE13">
        <v>0.71684299745718805</v>
      </c>
      <c r="EF13">
        <v>0.858416767660931</v>
      </c>
      <c r="EG13">
        <v>0.97805876400354197</v>
      </c>
      <c r="EH13">
        <v>0.55940378604890495</v>
      </c>
      <c r="EI13">
        <v>0.60034714017434498</v>
      </c>
      <c r="EJ13">
        <v>0.27158162375004502</v>
      </c>
      <c r="EK13">
        <v>0.56100971253188203</v>
      </c>
      <c r="EL13">
        <v>0.701734541801878</v>
      </c>
      <c r="EM13">
        <v>0.35818062559365299</v>
      </c>
      <c r="EN13">
        <v>0.71854766146530202</v>
      </c>
      <c r="EO13">
        <v>0.52462539487828197</v>
      </c>
      <c r="EP13">
        <v>0.458175782334867</v>
      </c>
      <c r="EQ13">
        <v>0.49830180758707898</v>
      </c>
      <c r="ER13">
        <v>0.40293895878164798</v>
      </c>
      <c r="ES13">
        <v>0.67090926724914801</v>
      </c>
      <c r="ET13">
        <v>0.77477106998772405</v>
      </c>
      <c r="EU13">
        <v>0.386891949669394</v>
      </c>
      <c r="EV13">
        <v>0.34456315446151498</v>
      </c>
      <c r="EW13">
        <v>0.55294216549973396</v>
      </c>
      <c r="EX13">
        <v>0.70110191520739895</v>
      </c>
      <c r="EY13">
        <v>0.55071302163427105</v>
      </c>
      <c r="EZ13">
        <v>0.50188262309369602</v>
      </c>
      <c r="FA13">
        <v>0.66509902021609102</v>
      </c>
      <c r="FB13">
        <v>0.49934857615771799</v>
      </c>
      <c r="FC13">
        <v>0.74515274410636401</v>
      </c>
      <c r="FD13">
        <v>0.73713085883035201</v>
      </c>
      <c r="FE13">
        <v>0.43306949103179798</v>
      </c>
      <c r="FF13">
        <v>0.60084004995859197</v>
      </c>
      <c r="FG13">
        <v>0.61062380515317505</v>
      </c>
      <c r="FH13">
        <v>0.64380473573278096</v>
      </c>
      <c r="FI13">
        <v>0.58579008411196398</v>
      </c>
      <c r="FJ13">
        <v>0.54896382535474997</v>
      </c>
      <c r="FK13">
        <v>0.47092805554792899</v>
      </c>
      <c r="FL13">
        <v>0.59143256813049006</v>
      </c>
      <c r="FM13">
        <v>0.52956636412197799</v>
      </c>
      <c r="FN13">
        <v>0.83676542690182698</v>
      </c>
      <c r="FO13">
        <v>0.85492629358722405</v>
      </c>
      <c r="FP13">
        <v>0.75534646365299496</v>
      </c>
      <c r="FQ13">
        <v>0.47812209704046599</v>
      </c>
      <c r="FR13">
        <v>0.64404506604864198</v>
      </c>
      <c r="FS13">
        <v>0.53775544743080606</v>
      </c>
      <c r="FT13">
        <v>0.75870732842718203</v>
      </c>
      <c r="FU13">
        <v>0.77734113316469</v>
      </c>
      <c r="FV13">
        <v>0.43195032889732099</v>
      </c>
      <c r="FW13">
        <v>0.64236023922935404</v>
      </c>
      <c r="FX13">
        <v>0.74768070201100501</v>
      </c>
      <c r="FY13">
        <v>0.660440855530393</v>
      </c>
      <c r="FZ13">
        <v>0.48928718353955097</v>
      </c>
      <c r="GA13">
        <v>0.43311772581826702</v>
      </c>
      <c r="GB13">
        <v>0.45536673078016798</v>
      </c>
      <c r="GC13">
        <v>0.59379492463109096</v>
      </c>
      <c r="GD13">
        <v>1.0145949482319401</v>
      </c>
      <c r="GE13">
        <v>0.772820732031966</v>
      </c>
      <c r="GF13">
        <v>0.81731224338119801</v>
      </c>
      <c r="GG13">
        <v>0.73612583858012104</v>
      </c>
      <c r="GI13">
        <f t="shared" si="2"/>
        <v>0.61204243314810369</v>
      </c>
      <c r="GJ13">
        <f t="shared" si="3"/>
        <v>1.5853296744758587E-2</v>
      </c>
      <c r="GL13">
        <v>1.2511963873110299</v>
      </c>
      <c r="GM13">
        <v>0.556107265769748</v>
      </c>
      <c r="GN13">
        <v>0.44446041517502299</v>
      </c>
    </row>
    <row r="14" spans="1:196" x14ac:dyDescent="0.2">
      <c r="B14">
        <v>1.0057001474408001</v>
      </c>
      <c r="C14">
        <v>0.99670012667792995</v>
      </c>
      <c r="D14">
        <v>0.70287272731991701</v>
      </c>
      <c r="E14">
        <v>0.47076432490929598</v>
      </c>
      <c r="F14">
        <v>0.78329489062041502</v>
      </c>
      <c r="G14">
        <v>1.0330130639749799</v>
      </c>
      <c r="H14">
        <v>0.76369366554449003</v>
      </c>
      <c r="I14">
        <v>0.53727792039320899</v>
      </c>
      <c r="J14">
        <v>1.0888683683084299</v>
      </c>
      <c r="K14">
        <v>1.0761582995031</v>
      </c>
      <c r="L14">
        <v>0.82902681950762203</v>
      </c>
      <c r="M14">
        <v>1.12218975989962</v>
      </c>
      <c r="N14">
        <v>0.99298914485613499</v>
      </c>
      <c r="O14">
        <v>1.33863209788549</v>
      </c>
      <c r="P14">
        <v>1.02285479536885</v>
      </c>
      <c r="Q14">
        <v>0.96833422825856197</v>
      </c>
      <c r="R14">
        <v>0.68856185730791597</v>
      </c>
      <c r="S14">
        <v>0.74819410974406897</v>
      </c>
      <c r="T14">
        <v>0.70121799622778602</v>
      </c>
      <c r="U14">
        <v>0.70087094343737999</v>
      </c>
      <c r="V14">
        <v>1.1323057268829999</v>
      </c>
      <c r="W14">
        <v>0.84317211428091599</v>
      </c>
      <c r="X14">
        <v>0.88247373240279503</v>
      </c>
      <c r="Y14">
        <v>0.59356167689332495</v>
      </c>
      <c r="Z14">
        <v>0.49997816976890402</v>
      </c>
      <c r="AA14">
        <v>0.73526432719577295</v>
      </c>
      <c r="AB14">
        <v>1.23056160601748</v>
      </c>
      <c r="AC14">
        <v>1.08463309281174</v>
      </c>
      <c r="AD14">
        <v>0.97145348344263205</v>
      </c>
      <c r="AE14">
        <v>1.4634155378023199</v>
      </c>
      <c r="AF14">
        <v>1.16138737522539</v>
      </c>
      <c r="AG14">
        <v>1.0018982931548599</v>
      </c>
      <c r="AH14">
        <v>0.96369562109333795</v>
      </c>
      <c r="AI14">
        <v>0.98554178978640705</v>
      </c>
      <c r="AJ14">
        <v>0.89411977920117602</v>
      </c>
      <c r="AK14">
        <v>0.85718222229476704</v>
      </c>
      <c r="AL14">
        <v>0.81056740934581695</v>
      </c>
      <c r="AM14">
        <v>0.72241713458464896</v>
      </c>
      <c r="AN14">
        <v>1.1101915767844801</v>
      </c>
      <c r="AO14">
        <v>0.89180055353085297</v>
      </c>
      <c r="AP14">
        <v>0.89707441235251795</v>
      </c>
      <c r="AQ14">
        <v>1.0469982240464599</v>
      </c>
      <c r="AR14">
        <v>0.39682968803760599</v>
      </c>
      <c r="AS14">
        <v>1.2134926414376701</v>
      </c>
      <c r="AT14">
        <v>0.99101956953539005</v>
      </c>
      <c r="AU14">
        <v>0.599153027298434</v>
      </c>
      <c r="AV14">
        <v>0.66472057713198895</v>
      </c>
      <c r="AW14">
        <v>0.724925111284768</v>
      </c>
      <c r="AX14">
        <v>1.73812484580306</v>
      </c>
      <c r="AY14">
        <v>1.3763191803275601</v>
      </c>
      <c r="AZ14">
        <v>1.1459265290059999</v>
      </c>
      <c r="BA14">
        <v>0.51886836457116303</v>
      </c>
      <c r="BB14">
        <v>0.73054510587210097</v>
      </c>
      <c r="BC14">
        <v>1.2682373681986701</v>
      </c>
      <c r="BD14">
        <v>0.57928229989058</v>
      </c>
      <c r="BE14">
        <v>1.03954303919137</v>
      </c>
      <c r="BF14">
        <v>0.77486514851543398</v>
      </c>
      <c r="BG14">
        <v>0.96920154942415204</v>
      </c>
      <c r="BH14">
        <v>1.0733797976547601</v>
      </c>
      <c r="BI14">
        <v>1.07055499815689</v>
      </c>
      <c r="BJ14">
        <v>0.98068975555185001</v>
      </c>
      <c r="BK14">
        <v>1.0540886762419399</v>
      </c>
      <c r="BL14">
        <v>1.2053235424053499</v>
      </c>
      <c r="BM14">
        <v>1.51160925878009</v>
      </c>
      <c r="BN14">
        <v>1.15943650562473</v>
      </c>
      <c r="BO14">
        <v>1.02903665768903</v>
      </c>
      <c r="BP14">
        <v>0.69722681354084703</v>
      </c>
      <c r="BQ14">
        <v>0.93977570242571895</v>
      </c>
      <c r="BR14">
        <v>0.95290230637991302</v>
      </c>
      <c r="BS14">
        <v>0.98664224045732396</v>
      </c>
      <c r="BT14">
        <v>0.96199222458743106</v>
      </c>
      <c r="BU14">
        <v>0.68933323906331501</v>
      </c>
      <c r="BV14">
        <v>1.2167876955797701</v>
      </c>
      <c r="BW14">
        <v>0.59491810546340096</v>
      </c>
      <c r="BY14">
        <f t="shared" si="0"/>
        <v>0.93521163123262019</v>
      </c>
      <c r="BZ14">
        <f t="shared" si="1"/>
        <v>2.9614695534969499E-2</v>
      </c>
      <c r="CB14">
        <v>1.28220834094092</v>
      </c>
      <c r="CC14">
        <v>1.2018957475510601</v>
      </c>
      <c r="CD14">
        <v>7.77171308091937</v>
      </c>
      <c r="CG14">
        <v>0.80892052203305498</v>
      </c>
      <c r="CH14">
        <v>0.96522077211370005</v>
      </c>
      <c r="CI14">
        <v>0.82618253978117795</v>
      </c>
      <c r="CJ14">
        <v>0.52284766922385195</v>
      </c>
      <c r="CK14">
        <v>0.26615008271884499</v>
      </c>
      <c r="CL14">
        <v>0.41575177053041301</v>
      </c>
      <c r="CM14">
        <v>0.59211432049170498</v>
      </c>
      <c r="CN14">
        <v>0.60200262243121905</v>
      </c>
      <c r="CO14">
        <v>0.63613465426455695</v>
      </c>
      <c r="CP14">
        <v>0.70008755523381105</v>
      </c>
      <c r="CQ14">
        <v>0.68256998175094696</v>
      </c>
      <c r="CR14">
        <v>0.63342552349588999</v>
      </c>
      <c r="CS14">
        <v>0.55249763780571004</v>
      </c>
      <c r="CT14">
        <v>0.66416555291773005</v>
      </c>
      <c r="CU14">
        <v>0.42791814401392902</v>
      </c>
      <c r="CV14">
        <v>0.428011507749884</v>
      </c>
      <c r="CW14">
        <v>0.70510970633841297</v>
      </c>
      <c r="CX14">
        <v>0.40061968380103702</v>
      </c>
      <c r="CY14">
        <v>0.48950989845095599</v>
      </c>
      <c r="CZ14">
        <v>0.68166600527282695</v>
      </c>
      <c r="DA14">
        <v>0.82267178356604898</v>
      </c>
      <c r="DB14">
        <v>0.69490999364813999</v>
      </c>
      <c r="DC14">
        <v>0.78375208028168597</v>
      </c>
      <c r="DD14">
        <v>0.61523884335016199</v>
      </c>
      <c r="DE14">
        <v>0.88930447432925597</v>
      </c>
      <c r="DF14">
        <v>0.76251022549289704</v>
      </c>
      <c r="DG14">
        <v>0.81955536543371099</v>
      </c>
      <c r="DH14">
        <v>0.91008479789225905</v>
      </c>
      <c r="DI14">
        <v>0.399040560943484</v>
      </c>
      <c r="DJ14">
        <v>0.55075651128332204</v>
      </c>
      <c r="DK14">
        <v>0.49959968637199098</v>
      </c>
      <c r="DL14">
        <v>0.69382294743097495</v>
      </c>
      <c r="DM14">
        <v>0.435306945403033</v>
      </c>
      <c r="DN14">
        <v>0.67695529665283405</v>
      </c>
      <c r="DO14">
        <v>0.642276393047157</v>
      </c>
      <c r="DP14">
        <v>0.48763572627678098</v>
      </c>
      <c r="DQ14">
        <v>0.53436213021927403</v>
      </c>
      <c r="DR14">
        <v>0.705912892188436</v>
      </c>
      <c r="DS14">
        <v>0.74345193496126605</v>
      </c>
      <c r="DT14">
        <v>0.89748640844778105</v>
      </c>
      <c r="DU14">
        <v>0.59150950896279897</v>
      </c>
      <c r="DV14">
        <v>0.65614529348992201</v>
      </c>
      <c r="DW14">
        <v>0.39175944568618998</v>
      </c>
      <c r="DX14">
        <v>0.27810451598680602</v>
      </c>
      <c r="DY14">
        <v>0.77058788347983098</v>
      </c>
      <c r="DZ14">
        <v>0.90248188901943405</v>
      </c>
      <c r="EA14">
        <v>0.83693849279940502</v>
      </c>
      <c r="EB14">
        <v>1.0268331060586899</v>
      </c>
      <c r="EC14">
        <v>0.92641386089599198</v>
      </c>
      <c r="ED14">
        <v>0.63584010223142595</v>
      </c>
      <c r="EE14">
        <v>0.77701607960353003</v>
      </c>
      <c r="EF14">
        <v>0.91612268060539204</v>
      </c>
      <c r="EG14">
        <v>1.06513330207948</v>
      </c>
      <c r="EH14">
        <v>0.595892795004478</v>
      </c>
      <c r="EI14">
        <v>0.64105778662294899</v>
      </c>
      <c r="EJ14">
        <v>0.29773258475712</v>
      </c>
      <c r="EK14">
        <v>0.59694137724821295</v>
      </c>
      <c r="EL14">
        <v>0.74707819698599598</v>
      </c>
      <c r="EM14">
        <v>0.38238613591269</v>
      </c>
      <c r="EN14">
        <v>0.77351801387779795</v>
      </c>
      <c r="EO14">
        <v>0.54222103721437498</v>
      </c>
      <c r="EP14">
        <v>0.48258461012356102</v>
      </c>
      <c r="EQ14">
        <v>0.52239746906278595</v>
      </c>
      <c r="ER14">
        <v>0.42996491216618099</v>
      </c>
      <c r="ES14">
        <v>0.70259362841130502</v>
      </c>
      <c r="ET14">
        <v>0.81220789157723094</v>
      </c>
      <c r="EU14">
        <v>0.40134694575221702</v>
      </c>
      <c r="EV14">
        <v>0.38155488829225598</v>
      </c>
      <c r="EW14">
        <v>0.55831109578085703</v>
      </c>
      <c r="EX14">
        <v>0.76359817815698094</v>
      </c>
      <c r="EY14">
        <v>0.60063752242495105</v>
      </c>
      <c r="EZ14">
        <v>0.54772403438538397</v>
      </c>
      <c r="FA14">
        <v>0.71328545052208403</v>
      </c>
      <c r="FB14">
        <v>0.53518166997083405</v>
      </c>
      <c r="FC14">
        <v>0.80131891442275105</v>
      </c>
      <c r="FD14">
        <v>0.78956568287996998</v>
      </c>
      <c r="FE14">
        <v>0.46735718684855998</v>
      </c>
      <c r="FF14">
        <v>0.65059390443184195</v>
      </c>
      <c r="FG14">
        <v>0.63781651782923998</v>
      </c>
      <c r="FH14">
        <v>0.61018421767619202</v>
      </c>
      <c r="FI14">
        <v>0.638171432739846</v>
      </c>
      <c r="FJ14">
        <v>0.57086264941106901</v>
      </c>
      <c r="FK14">
        <v>0.50573876689838804</v>
      </c>
      <c r="FL14">
        <v>0.65268093241456004</v>
      </c>
      <c r="FM14">
        <v>0.548184534965097</v>
      </c>
      <c r="FN14">
        <v>0.88417995891158097</v>
      </c>
      <c r="FO14">
        <v>0.92813203987209203</v>
      </c>
      <c r="FP14">
        <v>0.81696326346499004</v>
      </c>
      <c r="FQ14">
        <v>0.50049435126805697</v>
      </c>
      <c r="FR14">
        <v>0.68890115514163996</v>
      </c>
      <c r="FS14">
        <v>0.580737704413267</v>
      </c>
      <c r="FT14">
        <v>0.82378783475567197</v>
      </c>
      <c r="FU14">
        <v>0.82411666194278999</v>
      </c>
      <c r="FV14">
        <v>0.46311124156037098</v>
      </c>
      <c r="FW14">
        <v>0.69022337721468197</v>
      </c>
      <c r="FX14">
        <v>0.79073194161886495</v>
      </c>
      <c r="FY14">
        <v>0.68767391064874195</v>
      </c>
      <c r="FZ14">
        <v>0.52584218590787302</v>
      </c>
      <c r="GA14">
        <v>0.464327444044353</v>
      </c>
      <c r="GB14">
        <v>0.48552452510409999</v>
      </c>
      <c r="GC14">
        <v>0.63225091965545899</v>
      </c>
      <c r="GD14">
        <v>1.13537043882405</v>
      </c>
      <c r="GE14">
        <v>0.84176664201766405</v>
      </c>
      <c r="GF14">
        <v>0.89434870781268705</v>
      </c>
      <c r="GG14">
        <v>0.79760725074510097</v>
      </c>
      <c r="GI14">
        <f t="shared" si="2"/>
        <v>0.65425914122124618</v>
      </c>
      <c r="GJ14">
        <f t="shared" si="3"/>
        <v>1.7262680780116689E-2</v>
      </c>
      <c r="GL14">
        <v>0.89988770959383402</v>
      </c>
      <c r="GM14">
        <v>0.591375073070183</v>
      </c>
      <c r="GN14">
        <v>0.65716540715630101</v>
      </c>
    </row>
    <row r="15" spans="1:196" x14ac:dyDescent="0.2">
      <c r="B15">
        <v>1.0570436171503299</v>
      </c>
      <c r="C15">
        <v>1.0612133412573499</v>
      </c>
      <c r="D15">
        <v>0.72996569049030102</v>
      </c>
      <c r="E15">
        <v>0.483416991958521</v>
      </c>
      <c r="F15">
        <v>0.81291267920838906</v>
      </c>
      <c r="G15">
        <v>1.0715255510569399</v>
      </c>
      <c r="H15">
        <v>0.78974513212029995</v>
      </c>
      <c r="I15">
        <v>0.55254400392702696</v>
      </c>
      <c r="J15">
        <v>1.14319924402233</v>
      </c>
      <c r="K15">
        <v>1.12614106918284</v>
      </c>
      <c r="L15">
        <v>0.884427797490414</v>
      </c>
      <c r="M15">
        <v>1.18083910453823</v>
      </c>
      <c r="N15">
        <v>1.0417683846766801</v>
      </c>
      <c r="O15">
        <v>1.4116056304759199</v>
      </c>
      <c r="P15">
        <v>1.0479790212720601</v>
      </c>
      <c r="Q15">
        <v>1.0018951402243601</v>
      </c>
      <c r="R15">
        <v>0.71190759949071303</v>
      </c>
      <c r="S15">
        <v>0.790453366975163</v>
      </c>
      <c r="T15">
        <v>0.714926692590243</v>
      </c>
      <c r="U15">
        <v>0.741327573058154</v>
      </c>
      <c r="V15">
        <v>1.17476067750429</v>
      </c>
      <c r="W15">
        <v>0.889538162927067</v>
      </c>
      <c r="X15">
        <v>0.93779898326537203</v>
      </c>
      <c r="Y15">
        <v>0.62528048323116903</v>
      </c>
      <c r="Z15">
        <v>0.51997281227747405</v>
      </c>
      <c r="AA15">
        <v>0.78400062943825999</v>
      </c>
      <c r="AB15">
        <v>1.2677266712684401</v>
      </c>
      <c r="AC15">
        <v>1.1016818565023601</v>
      </c>
      <c r="AD15">
        <v>0.94738264578728304</v>
      </c>
      <c r="AE15">
        <v>1.50210725080074</v>
      </c>
      <c r="AF15">
        <v>1.1961551577637299</v>
      </c>
      <c r="AG15">
        <v>1.03809859325945</v>
      </c>
      <c r="AH15">
        <v>0.99047811545863595</v>
      </c>
      <c r="AI15">
        <v>1.0398751807381601</v>
      </c>
      <c r="AJ15">
        <v>0.93801033800941802</v>
      </c>
      <c r="AK15">
        <v>0.880285029503445</v>
      </c>
      <c r="AL15">
        <v>0.84290672558879598</v>
      </c>
      <c r="AM15">
        <v>0.75939919876048001</v>
      </c>
      <c r="AN15">
        <v>1.1417747719504101</v>
      </c>
      <c r="AO15">
        <v>0.93246186325742897</v>
      </c>
      <c r="AP15">
        <v>0.92959357214818705</v>
      </c>
      <c r="AQ15">
        <v>1.0859925885336199</v>
      </c>
      <c r="AR15">
        <v>0.42131837778417902</v>
      </c>
      <c r="AS15">
        <v>1.22391898888915</v>
      </c>
      <c r="AT15">
        <v>1.0342104881465899</v>
      </c>
      <c r="AU15">
        <v>0.61617301693069904</v>
      </c>
      <c r="AV15">
        <v>0.68127995418699705</v>
      </c>
      <c r="AW15">
        <v>0.75993104399260203</v>
      </c>
      <c r="AX15">
        <v>1.81076455819309</v>
      </c>
      <c r="AY15">
        <v>1.46461903443176</v>
      </c>
      <c r="AZ15">
        <v>1.19365259550908</v>
      </c>
      <c r="BA15">
        <v>0.546201837631628</v>
      </c>
      <c r="BB15">
        <v>0.72420088185669895</v>
      </c>
      <c r="BC15">
        <v>1.32120276239669</v>
      </c>
      <c r="BD15">
        <v>0.60911779256704401</v>
      </c>
      <c r="BE15">
        <v>1.09569336983522</v>
      </c>
      <c r="BF15">
        <v>0.81275093041082702</v>
      </c>
      <c r="BG15">
        <v>1.03215669831708</v>
      </c>
      <c r="BH15">
        <v>1.1098860551724601</v>
      </c>
      <c r="BI15">
        <v>1.0999777832423501</v>
      </c>
      <c r="BJ15">
        <v>1.0336174029721801</v>
      </c>
      <c r="BK15">
        <v>1.1114086303135</v>
      </c>
      <c r="BL15">
        <v>1.28434912536761</v>
      </c>
      <c r="BM15">
        <v>1.5697406055343699</v>
      </c>
      <c r="BN15">
        <v>1.2196341726650799</v>
      </c>
      <c r="BO15">
        <v>1.0714065231767</v>
      </c>
      <c r="BP15">
        <v>0.71237353932210201</v>
      </c>
      <c r="BQ15">
        <v>0.99978063068021505</v>
      </c>
      <c r="BR15">
        <v>0.98947884663033303</v>
      </c>
      <c r="BS15">
        <v>1.0500538353723401</v>
      </c>
      <c r="BT15">
        <v>1.00079997598576</v>
      </c>
      <c r="BU15">
        <v>0.72700883972409802</v>
      </c>
      <c r="BV15">
        <v>1.2842146594074499</v>
      </c>
      <c r="BW15">
        <v>0.62369396549138001</v>
      </c>
      <c r="BY15">
        <f t="shared" si="0"/>
        <v>0.97452345758483472</v>
      </c>
      <c r="BZ15">
        <f t="shared" si="1"/>
        <v>3.0900342719226925E-2</v>
      </c>
      <c r="CB15">
        <v>1.98747818819379</v>
      </c>
      <c r="CC15">
        <v>1.3397672590006</v>
      </c>
      <c r="CD15">
        <v>6.4575875587742599</v>
      </c>
      <c r="CG15">
        <v>0.85094792619020498</v>
      </c>
      <c r="CH15">
        <v>1.0274832179595701</v>
      </c>
      <c r="CI15">
        <v>0.87358242290798804</v>
      </c>
      <c r="CJ15">
        <v>0.55995247762619205</v>
      </c>
      <c r="CK15">
        <v>0.27814905685185098</v>
      </c>
      <c r="CL15">
        <v>0.439178483185373</v>
      </c>
      <c r="CM15">
        <v>0.64339090871224602</v>
      </c>
      <c r="CN15">
        <v>0.653141974566814</v>
      </c>
      <c r="CO15">
        <v>0.66161325550045602</v>
      </c>
      <c r="CP15">
        <v>0.73865790320758895</v>
      </c>
      <c r="CQ15">
        <v>0.72043425899691704</v>
      </c>
      <c r="CR15">
        <v>0.65699625734522604</v>
      </c>
      <c r="CS15">
        <v>0.56239166253873696</v>
      </c>
      <c r="CT15">
        <v>0.72167752152704001</v>
      </c>
      <c r="CU15">
        <v>0.45190329650268302</v>
      </c>
      <c r="CV15">
        <v>0.45523080508672098</v>
      </c>
      <c r="CW15">
        <v>0.77260362975950703</v>
      </c>
      <c r="CX15">
        <v>0.434165053361039</v>
      </c>
      <c r="CY15">
        <v>0.54260602505537803</v>
      </c>
      <c r="CZ15">
        <v>0.72019517675042999</v>
      </c>
      <c r="DA15">
        <v>0.86167739425615597</v>
      </c>
      <c r="DB15">
        <v>0.733827313745265</v>
      </c>
      <c r="DC15">
        <v>0.82625491430687004</v>
      </c>
      <c r="DD15">
        <v>0.64641128841432405</v>
      </c>
      <c r="DE15">
        <v>0.93928622449670196</v>
      </c>
      <c r="DF15">
        <v>0.82681315371075403</v>
      </c>
      <c r="DG15">
        <v>0.86562763932890696</v>
      </c>
      <c r="DH15">
        <v>0.95161720221450596</v>
      </c>
      <c r="DI15">
        <v>0.41413748106745002</v>
      </c>
      <c r="DJ15">
        <v>0.57930625856515405</v>
      </c>
      <c r="DK15">
        <v>0.52590207469365402</v>
      </c>
      <c r="DL15">
        <v>0.73986497785931704</v>
      </c>
      <c r="DM15">
        <v>0.46515991561766901</v>
      </c>
      <c r="DN15">
        <v>0.71525232962273</v>
      </c>
      <c r="DO15">
        <v>0.66269031007849399</v>
      </c>
      <c r="DP15">
        <v>0.52225843647079395</v>
      </c>
      <c r="DQ15">
        <v>0.52060617432800704</v>
      </c>
      <c r="DR15">
        <v>0.75103519434725996</v>
      </c>
      <c r="DS15">
        <v>0.75588650482164299</v>
      </c>
      <c r="DT15">
        <v>0.95680308193932995</v>
      </c>
      <c r="DU15">
        <v>0.60598241856464896</v>
      </c>
      <c r="DV15">
        <v>0.69304373301372202</v>
      </c>
      <c r="DW15">
        <v>0.41630247835850198</v>
      </c>
      <c r="DX15">
        <v>0.30659463838677298</v>
      </c>
      <c r="DY15">
        <v>0.81354794102121697</v>
      </c>
      <c r="DZ15">
        <v>0.94110463272352796</v>
      </c>
      <c r="EA15">
        <v>0.88928174694204698</v>
      </c>
      <c r="EB15">
        <v>1.06771148832421</v>
      </c>
      <c r="EC15">
        <v>0.99518999401624098</v>
      </c>
      <c r="ED15">
        <v>0.67642654986641604</v>
      </c>
      <c r="EE15">
        <v>0.82374554467684802</v>
      </c>
      <c r="EF15">
        <v>0.98678681995748097</v>
      </c>
      <c r="EG15">
        <v>1.1541868144436001</v>
      </c>
      <c r="EH15">
        <v>0.63363211183384605</v>
      </c>
      <c r="EI15">
        <v>0.68153628608758099</v>
      </c>
      <c r="EJ15">
        <v>0.30942725639541302</v>
      </c>
      <c r="EK15">
        <v>0.62580353224941998</v>
      </c>
      <c r="EL15">
        <v>0.795544409394628</v>
      </c>
      <c r="EM15">
        <v>0.40151086271340403</v>
      </c>
      <c r="EN15">
        <v>0.87477816606780601</v>
      </c>
      <c r="EO15">
        <v>0.59389626100456605</v>
      </c>
      <c r="EP15">
        <v>0.51199140825504497</v>
      </c>
      <c r="EQ15">
        <v>0.56211764381655105</v>
      </c>
      <c r="ER15">
        <v>0.46246510958999199</v>
      </c>
      <c r="ES15">
        <v>0.74699917678190697</v>
      </c>
      <c r="ET15">
        <v>0.88414588749916101</v>
      </c>
      <c r="EU15">
        <v>0.42819562705247699</v>
      </c>
      <c r="EV15">
        <v>0.40394347531351699</v>
      </c>
      <c r="EW15">
        <v>0.55684016481844101</v>
      </c>
      <c r="EX15">
        <v>0.81489256702792201</v>
      </c>
      <c r="EY15">
        <v>0.64056092479201299</v>
      </c>
      <c r="EZ15">
        <v>0.56678745400103203</v>
      </c>
      <c r="FA15">
        <v>0.76914491737707502</v>
      </c>
      <c r="FB15">
        <v>0.54748484299268596</v>
      </c>
      <c r="FC15">
        <v>0.82146032153525295</v>
      </c>
      <c r="FD15">
        <v>0.806534656007315</v>
      </c>
      <c r="FE15">
        <v>0.49172776976156202</v>
      </c>
      <c r="FF15">
        <v>0.66886515771097499</v>
      </c>
      <c r="FG15">
        <v>0.67605796194178402</v>
      </c>
      <c r="FH15">
        <v>0.64615579800298395</v>
      </c>
      <c r="FI15">
        <v>0.67018852580801502</v>
      </c>
      <c r="FJ15">
        <v>0.60481193815689305</v>
      </c>
      <c r="FK15">
        <v>0.53279657122742996</v>
      </c>
      <c r="FL15">
        <v>0.66959450103523499</v>
      </c>
      <c r="FM15">
        <v>0.62116793830078998</v>
      </c>
      <c r="FN15">
        <v>0.92411872202062695</v>
      </c>
      <c r="FO15">
        <v>0.96928093657284498</v>
      </c>
      <c r="FP15">
        <v>0.84863821942393003</v>
      </c>
      <c r="FQ15">
        <v>0.53405476813755304</v>
      </c>
      <c r="FR15">
        <v>0.71091382606084097</v>
      </c>
      <c r="FS15">
        <v>0.60679337768915498</v>
      </c>
      <c r="FT15">
        <v>0.87034152064944004</v>
      </c>
      <c r="FU15">
        <v>0.88553057218019404</v>
      </c>
      <c r="FV15">
        <v>0.48721108831495802</v>
      </c>
      <c r="FW15">
        <v>0.71399173153871098</v>
      </c>
      <c r="FX15">
        <v>0.83503645245787605</v>
      </c>
      <c r="FY15">
        <v>0.72947099895749901</v>
      </c>
      <c r="FZ15">
        <v>0.56109866555127996</v>
      </c>
      <c r="GA15">
        <v>0.49413787160794598</v>
      </c>
      <c r="GB15">
        <v>0.51121060539968199</v>
      </c>
      <c r="GC15">
        <v>0.666912775030992</v>
      </c>
      <c r="GD15">
        <v>1.14883424476025</v>
      </c>
      <c r="GE15">
        <v>0.89962901005203999</v>
      </c>
      <c r="GF15">
        <v>0.962415472912592</v>
      </c>
      <c r="GG15">
        <v>0.85111685893164502</v>
      </c>
      <c r="GI15">
        <f t="shared" si="2"/>
        <v>0.69168019930109492</v>
      </c>
      <c r="GJ15">
        <f t="shared" si="3"/>
        <v>1.8240584776923398E-2</v>
      </c>
      <c r="GL15">
        <v>1.25592946980456</v>
      </c>
      <c r="GM15">
        <v>0.627607624639267</v>
      </c>
      <c r="GN15">
        <v>0.49971566057521599</v>
      </c>
    </row>
    <row r="16" spans="1:196" x14ac:dyDescent="0.2">
      <c r="B16">
        <v>1.09453809383444</v>
      </c>
      <c r="C16">
        <v>1.1466578576658599</v>
      </c>
      <c r="D16">
        <v>0.76690202607576397</v>
      </c>
      <c r="E16">
        <v>0.4892451520528</v>
      </c>
      <c r="F16">
        <v>0.85991453403110196</v>
      </c>
      <c r="G16">
        <v>1.1003249497587499</v>
      </c>
      <c r="H16">
        <v>0.81217845188335303</v>
      </c>
      <c r="I16">
        <v>0.57188956675428004</v>
      </c>
      <c r="J16">
        <v>1.1788922815670899</v>
      </c>
      <c r="K16">
        <v>1.17073579551857</v>
      </c>
      <c r="L16">
        <v>0.938902052138049</v>
      </c>
      <c r="M16">
        <v>1.22195051707557</v>
      </c>
      <c r="N16">
        <v>1.08323919558087</v>
      </c>
      <c r="O16">
        <v>1.46591717016618</v>
      </c>
      <c r="P16">
        <v>1.05403386575233</v>
      </c>
      <c r="Q16">
        <v>1.0450704621337501</v>
      </c>
      <c r="R16">
        <v>0.74167526107079396</v>
      </c>
      <c r="S16">
        <v>0.82250630619979004</v>
      </c>
      <c r="T16">
        <v>0.777777733403336</v>
      </c>
      <c r="U16">
        <v>0.790576092657857</v>
      </c>
      <c r="V16">
        <v>1.2237965753111499</v>
      </c>
      <c r="W16">
        <v>0.922339649409608</v>
      </c>
      <c r="X16">
        <v>0.96982139115547505</v>
      </c>
      <c r="Y16">
        <v>0.65721764287015105</v>
      </c>
      <c r="Z16">
        <v>0.51798373460065095</v>
      </c>
      <c r="AA16">
        <v>0.81177728035024899</v>
      </c>
      <c r="AB16">
        <v>1.28978546814786</v>
      </c>
      <c r="AC16">
        <v>1.13208361149882</v>
      </c>
      <c r="AD16">
        <v>0.98166190743125403</v>
      </c>
      <c r="AE16">
        <v>1.5387751005401</v>
      </c>
      <c r="AF16">
        <v>1.2074027270724299</v>
      </c>
      <c r="AG16">
        <v>1.0770390310189299</v>
      </c>
      <c r="AH16">
        <v>1.0478950529957201</v>
      </c>
      <c r="AI16">
        <v>1.10037742615798</v>
      </c>
      <c r="AJ16">
        <v>0.96887142892908495</v>
      </c>
      <c r="AK16">
        <v>0.91215732619615397</v>
      </c>
      <c r="AL16">
        <v>0.90330014582334595</v>
      </c>
      <c r="AM16">
        <v>0.79863889972180602</v>
      </c>
      <c r="AN16">
        <v>1.1876285968332101</v>
      </c>
      <c r="AO16">
        <v>0.98180261167558702</v>
      </c>
      <c r="AP16">
        <v>0.94331807966705805</v>
      </c>
      <c r="AQ16">
        <v>1.12214386081675</v>
      </c>
      <c r="AR16">
        <v>0.44217622682881702</v>
      </c>
      <c r="AS16">
        <v>1.2945749027998501</v>
      </c>
      <c r="AT16">
        <v>1.0637055886148601</v>
      </c>
      <c r="AU16">
        <v>0.65605204368273695</v>
      </c>
      <c r="AV16">
        <v>0.70684428113801301</v>
      </c>
      <c r="AW16">
        <v>0.77762037808761297</v>
      </c>
      <c r="AX16">
        <v>1.9037737552791001</v>
      </c>
      <c r="AY16">
        <v>1.47789923563943</v>
      </c>
      <c r="AZ16">
        <v>1.26024617116495</v>
      </c>
      <c r="BA16">
        <v>0.56463926831770905</v>
      </c>
      <c r="BB16">
        <v>0.79219856754372098</v>
      </c>
      <c r="BC16">
        <v>1.3894478632590801</v>
      </c>
      <c r="BD16">
        <v>0.62067086391040105</v>
      </c>
      <c r="BE16">
        <v>1.1123065659437401</v>
      </c>
      <c r="BF16">
        <v>0.85028913041598897</v>
      </c>
      <c r="BG16">
        <v>1.0648205380479401</v>
      </c>
      <c r="BH16">
        <v>1.15350031999286</v>
      </c>
      <c r="BI16">
        <v>1.14808327012102</v>
      </c>
      <c r="BJ16">
        <v>1.0770505256635901</v>
      </c>
      <c r="BK16">
        <v>1.1587967406817601</v>
      </c>
      <c r="BL16">
        <v>1.3604066800616701</v>
      </c>
      <c r="BM16">
        <v>1.64309708892652</v>
      </c>
      <c r="BN16">
        <v>1.3169268927584901</v>
      </c>
      <c r="BO16">
        <v>1.11035111196082</v>
      </c>
      <c r="BP16">
        <v>0.74096788841878902</v>
      </c>
      <c r="BQ16">
        <v>1.0173354710614899</v>
      </c>
      <c r="BR16">
        <v>1.02587188823218</v>
      </c>
      <c r="BS16">
        <v>1.07482105640506</v>
      </c>
      <c r="BT16">
        <v>1.00525127664964</v>
      </c>
      <c r="BU16">
        <v>0.76187843030215296</v>
      </c>
      <c r="BV16">
        <v>1.33987004320907</v>
      </c>
      <c r="BW16">
        <v>0.65148970237122195</v>
      </c>
      <c r="BY16">
        <f t="shared" si="0"/>
        <v>1.0134014686626238</v>
      </c>
      <c r="BZ16">
        <f t="shared" si="1"/>
        <v>3.2079916178754109E-2</v>
      </c>
      <c r="CB16">
        <v>1.1600934701633501</v>
      </c>
      <c r="CC16">
        <v>1.3276463519487101</v>
      </c>
      <c r="CD16">
        <v>8.2152395300085193</v>
      </c>
      <c r="CG16">
        <v>0.905065444463521</v>
      </c>
      <c r="CH16">
        <v>1.06169086082049</v>
      </c>
      <c r="CI16">
        <v>0.90436801958812796</v>
      </c>
      <c r="CJ16">
        <v>0.58947461648219301</v>
      </c>
      <c r="CK16">
        <v>0.291354888393281</v>
      </c>
      <c r="CL16">
        <v>0.453127439473751</v>
      </c>
      <c r="CM16">
        <v>0.65137306126158601</v>
      </c>
      <c r="CN16">
        <v>0.66161851655683002</v>
      </c>
      <c r="CO16">
        <v>0.693954752815507</v>
      </c>
      <c r="CP16">
        <v>0.76095345189060803</v>
      </c>
      <c r="CQ16">
        <v>0.768806437750156</v>
      </c>
      <c r="CR16">
        <v>0.70095174601949095</v>
      </c>
      <c r="CS16">
        <v>0.645227563191339</v>
      </c>
      <c r="CT16">
        <v>0.765026132548418</v>
      </c>
      <c r="CU16">
        <v>0.47780555876056902</v>
      </c>
      <c r="CV16">
        <v>0.47866115151387001</v>
      </c>
      <c r="CW16">
        <v>0.78110240015283805</v>
      </c>
      <c r="CX16">
        <v>0.46085645480999698</v>
      </c>
      <c r="CY16">
        <v>0.56090864797207196</v>
      </c>
      <c r="CZ16">
        <v>0.76894883058615104</v>
      </c>
      <c r="DA16">
        <v>0.91474762302624102</v>
      </c>
      <c r="DB16">
        <v>0.752543405525816</v>
      </c>
      <c r="DC16">
        <v>0.89159910319577795</v>
      </c>
      <c r="DD16">
        <v>0.70103800127093896</v>
      </c>
      <c r="DE16">
        <v>0.98056571703161199</v>
      </c>
      <c r="DF16">
        <v>0.85921093616056599</v>
      </c>
      <c r="DG16">
        <v>0.922597742132369</v>
      </c>
      <c r="DH16">
        <v>1.00038218024516</v>
      </c>
      <c r="DI16">
        <v>0.43723627791236103</v>
      </c>
      <c r="DJ16">
        <v>0.60330265775564995</v>
      </c>
      <c r="DK16">
        <v>0.544502793424125</v>
      </c>
      <c r="DL16">
        <v>0.77996216484777003</v>
      </c>
      <c r="DM16">
        <v>0.49100082000823497</v>
      </c>
      <c r="DN16">
        <v>0.75015364578761601</v>
      </c>
      <c r="DO16">
        <v>0.69322922718881796</v>
      </c>
      <c r="DP16">
        <v>0.55008720694249003</v>
      </c>
      <c r="DQ16">
        <v>0.59714004822806699</v>
      </c>
      <c r="DR16">
        <v>0.79242167127691598</v>
      </c>
      <c r="DS16">
        <v>0.763624829095925</v>
      </c>
      <c r="DT16">
        <v>0.98336311529759801</v>
      </c>
      <c r="DU16">
        <v>0.639438049600068</v>
      </c>
      <c r="DV16">
        <v>0.71976015427686302</v>
      </c>
      <c r="DW16">
        <v>0.43307675984469302</v>
      </c>
      <c r="DX16">
        <v>0.32261790263839102</v>
      </c>
      <c r="DY16">
        <v>0.82789069501694801</v>
      </c>
      <c r="DZ16">
        <v>0.97573672198402095</v>
      </c>
      <c r="EA16">
        <v>0.94659515376539805</v>
      </c>
      <c r="EB16">
        <v>1.10800824387146</v>
      </c>
      <c r="EC16">
        <v>1.0244527758898001</v>
      </c>
      <c r="ED16">
        <v>0.71677577526671998</v>
      </c>
      <c r="EE16">
        <v>0.85430793065094501</v>
      </c>
      <c r="EF16">
        <v>1.0145082776112599</v>
      </c>
      <c r="EG16">
        <v>1.1642595194184999</v>
      </c>
      <c r="EH16">
        <v>0.66339159004721304</v>
      </c>
      <c r="EI16">
        <v>0.71995327540587395</v>
      </c>
      <c r="EJ16">
        <v>0.32176922412342901</v>
      </c>
      <c r="EK16">
        <v>0.66194892223806301</v>
      </c>
      <c r="EL16">
        <v>0.83791041167635905</v>
      </c>
      <c r="EM16">
        <v>0.41185222877873101</v>
      </c>
      <c r="EN16">
        <v>0.82071355513245803</v>
      </c>
      <c r="EO16">
        <v>0.61724686122941497</v>
      </c>
      <c r="EP16">
        <v>0.52850614674105501</v>
      </c>
      <c r="EQ16">
        <v>0.59107403656763302</v>
      </c>
      <c r="ER16">
        <v>0.49304964033467302</v>
      </c>
      <c r="ES16">
        <v>0.78111885853505802</v>
      </c>
      <c r="ET16">
        <v>0.91845591443817498</v>
      </c>
      <c r="EU16">
        <v>0.46002153251261102</v>
      </c>
      <c r="EV16">
        <v>0.43427296060634801</v>
      </c>
      <c r="EW16">
        <v>0.56346892143304195</v>
      </c>
      <c r="EX16">
        <v>0.84593800823049703</v>
      </c>
      <c r="EY16">
        <v>0.68611722137683795</v>
      </c>
      <c r="EZ16">
        <v>0.60769733291400796</v>
      </c>
      <c r="FA16">
        <v>0.80503441783674301</v>
      </c>
      <c r="FB16">
        <v>0.55974140039662401</v>
      </c>
      <c r="FC16">
        <v>0.86260621147040495</v>
      </c>
      <c r="FD16">
        <v>0.82460870655254803</v>
      </c>
      <c r="FE16">
        <v>0.51059353521407103</v>
      </c>
      <c r="FF16">
        <v>0.70339678477626</v>
      </c>
      <c r="FG16">
        <v>0.68832727551468498</v>
      </c>
      <c r="FH16">
        <v>0.66068492761813002</v>
      </c>
      <c r="FI16">
        <v>0.70936778956103497</v>
      </c>
      <c r="FJ16">
        <v>0.63750678899370805</v>
      </c>
      <c r="FK16">
        <v>0.56156786689237004</v>
      </c>
      <c r="FL16">
        <v>0.70601216340322204</v>
      </c>
      <c r="FM16">
        <v>0.63271402663938303</v>
      </c>
      <c r="FN16">
        <v>0.92528876538522098</v>
      </c>
      <c r="FO16">
        <v>1.01024849103084</v>
      </c>
      <c r="FP16">
        <v>0.88978608459050601</v>
      </c>
      <c r="FQ16">
        <v>0.56465714924022603</v>
      </c>
      <c r="FR16">
        <v>0.75696554131301297</v>
      </c>
      <c r="FS16">
        <v>0.64841782212384602</v>
      </c>
      <c r="FT16">
        <v>0.90781397288919097</v>
      </c>
      <c r="FU16">
        <v>0.92748116446463602</v>
      </c>
      <c r="FV16">
        <v>0.51084138497645404</v>
      </c>
      <c r="FW16">
        <v>0.75652360668956598</v>
      </c>
      <c r="FX16">
        <v>0.877109782154602</v>
      </c>
      <c r="FY16">
        <v>0.77510825797602501</v>
      </c>
      <c r="FZ16">
        <v>0.58989923225363095</v>
      </c>
      <c r="GA16">
        <v>0.527306541322212</v>
      </c>
      <c r="GB16">
        <v>0.52818384476484903</v>
      </c>
      <c r="GC16">
        <v>0.70361128759737901</v>
      </c>
      <c r="GD16">
        <v>1.2145986360360099</v>
      </c>
      <c r="GE16">
        <v>0.93812708842764403</v>
      </c>
      <c r="GF16">
        <v>0.98448412850279199</v>
      </c>
      <c r="GG16">
        <v>0.87893136093843605</v>
      </c>
      <c r="GI16">
        <f t="shared" si="2"/>
        <v>0.72266157886769244</v>
      </c>
      <c r="GJ16">
        <f t="shared" si="3"/>
        <v>1.866782010606409E-2</v>
      </c>
      <c r="GL16">
        <v>0.92003294597330598</v>
      </c>
      <c r="GM16">
        <v>0.378600722019935</v>
      </c>
      <c r="GN16">
        <v>0.41150778749494898</v>
      </c>
    </row>
    <row r="17" spans="2:196" x14ac:dyDescent="0.2">
      <c r="B17">
        <v>1.1473904462151401</v>
      </c>
      <c r="C17">
        <v>1.15006224537004</v>
      </c>
      <c r="D17">
        <v>0.78345767876345196</v>
      </c>
      <c r="E17">
        <v>0.49541774162463098</v>
      </c>
      <c r="F17">
        <v>0.87049612507999896</v>
      </c>
      <c r="G17">
        <v>1.1609483881249201</v>
      </c>
      <c r="H17">
        <v>0.84658841272568996</v>
      </c>
      <c r="I17">
        <v>0.57464874099302898</v>
      </c>
      <c r="J17">
        <v>1.2057567666603199</v>
      </c>
      <c r="K17">
        <v>1.2169565664423401</v>
      </c>
      <c r="L17">
        <v>0.973033794639664</v>
      </c>
      <c r="M17">
        <v>1.2651483245893</v>
      </c>
      <c r="N17">
        <v>1.1272130169930199</v>
      </c>
      <c r="O17">
        <v>1.5148048511938199</v>
      </c>
      <c r="P17">
        <v>1.07253638937355</v>
      </c>
      <c r="Q17">
        <v>1.0660020182860399</v>
      </c>
      <c r="R17">
        <v>0.77127032973576803</v>
      </c>
      <c r="S17">
        <v>0.86553845799625195</v>
      </c>
      <c r="T17">
        <v>0.80021116639734002</v>
      </c>
      <c r="U17">
        <v>0.81385735046571395</v>
      </c>
      <c r="V17">
        <v>1.2378366874223601</v>
      </c>
      <c r="W17">
        <v>0.96239912402876004</v>
      </c>
      <c r="X17">
        <v>1.0024356948829301</v>
      </c>
      <c r="Y17">
        <v>0.67804311154455998</v>
      </c>
      <c r="Z17">
        <v>0.54589016668772805</v>
      </c>
      <c r="AA17">
        <v>0.83498331901712497</v>
      </c>
      <c r="AB17">
        <v>1.32062150217199</v>
      </c>
      <c r="AC17">
        <v>1.1342780845662099</v>
      </c>
      <c r="AD17">
        <v>0.96983541792598604</v>
      </c>
      <c r="AE17">
        <v>1.5340526404829999</v>
      </c>
      <c r="AF17">
        <v>1.2365533002465601</v>
      </c>
      <c r="AG17">
        <v>1.1307658540625201</v>
      </c>
      <c r="AH17">
        <v>1.0914554044601401</v>
      </c>
      <c r="AI17">
        <v>1.1519033802474601</v>
      </c>
      <c r="AJ17">
        <v>1.00569449218106</v>
      </c>
      <c r="AK17">
        <v>0.94614671492616997</v>
      </c>
      <c r="AL17">
        <v>0.92015915766476397</v>
      </c>
      <c r="AM17">
        <v>0.81705552325934505</v>
      </c>
      <c r="AN17">
        <v>1.2221836455047199</v>
      </c>
      <c r="AO17">
        <v>1.0014659636201599</v>
      </c>
      <c r="AP17">
        <v>0.96143830633805705</v>
      </c>
      <c r="AQ17">
        <v>1.1395267972770899</v>
      </c>
      <c r="AR17">
        <v>0.46376450306212202</v>
      </c>
      <c r="AS17">
        <v>1.30346338490903</v>
      </c>
      <c r="AT17">
        <v>1.1042241702253</v>
      </c>
      <c r="AU17">
        <v>0.66675614131447503</v>
      </c>
      <c r="AV17">
        <v>0.722610905567032</v>
      </c>
      <c r="AW17">
        <v>0.81098619037183095</v>
      </c>
      <c r="AX17">
        <v>1.92299482660848</v>
      </c>
      <c r="AY17">
        <v>1.5261072458012299</v>
      </c>
      <c r="AZ17">
        <v>1.3150075331722799</v>
      </c>
      <c r="BA17">
        <v>0.578609393674413</v>
      </c>
      <c r="BB17">
        <v>0.79058643088519898</v>
      </c>
      <c r="BC17">
        <v>1.43932718181079</v>
      </c>
      <c r="BD17">
        <v>0.65513144587517902</v>
      </c>
      <c r="BE17">
        <v>1.14250550233934</v>
      </c>
      <c r="BF17">
        <v>0.861571882856494</v>
      </c>
      <c r="BG17">
        <v>1.0846639467886701</v>
      </c>
      <c r="BH17">
        <v>1.1802186344038801</v>
      </c>
      <c r="BI17">
        <v>1.1787485067662999</v>
      </c>
      <c r="BJ17">
        <v>1.0929818165467</v>
      </c>
      <c r="BK17">
        <v>1.2108110822540099</v>
      </c>
      <c r="BL17">
        <v>1.4300321985062701</v>
      </c>
      <c r="BM17">
        <v>1.73115278896194</v>
      </c>
      <c r="BN17">
        <v>1.39039751985844</v>
      </c>
      <c r="BO17">
        <v>1.13564893088161</v>
      </c>
      <c r="BP17">
        <v>0.75957814974692395</v>
      </c>
      <c r="BQ17">
        <v>1.0270984556637901</v>
      </c>
      <c r="BR17">
        <v>1.0437236138878401</v>
      </c>
      <c r="BS17">
        <v>1.09463575302571</v>
      </c>
      <c r="BT17">
        <v>1.04343932726803</v>
      </c>
      <c r="BU17">
        <v>0.78987844871304702</v>
      </c>
      <c r="BV17">
        <v>1.3998764234371299</v>
      </c>
      <c r="BW17">
        <v>0.67603693717950497</v>
      </c>
      <c r="BY17">
        <f t="shared" si="0"/>
        <v>1.0424139509804284</v>
      </c>
      <c r="BZ17">
        <f t="shared" si="1"/>
        <v>3.3008779227800988E-2</v>
      </c>
      <c r="CB17">
        <v>1.265300595899</v>
      </c>
      <c r="CC17">
        <v>1.1516483137292399</v>
      </c>
      <c r="CD17">
        <v>6.8789604901036503</v>
      </c>
      <c r="CG17">
        <v>0.94500517976716303</v>
      </c>
      <c r="CH17">
        <v>1.1241852707556299</v>
      </c>
      <c r="CI17">
        <v>0.95900254410168795</v>
      </c>
      <c r="CJ17">
        <v>0.61748499131505297</v>
      </c>
      <c r="CK17">
        <v>0.30567906307015202</v>
      </c>
      <c r="CL17">
        <v>0.46604861936243203</v>
      </c>
      <c r="CM17">
        <v>0.68311925542516405</v>
      </c>
      <c r="CN17">
        <v>0.69026561791268604</v>
      </c>
      <c r="CO17">
        <v>0.715549354114561</v>
      </c>
      <c r="CP17">
        <v>0.80410345361620605</v>
      </c>
      <c r="CQ17">
        <v>0.79644932584175898</v>
      </c>
      <c r="CR17">
        <v>0.72305352853434102</v>
      </c>
      <c r="CS17">
        <v>0.6520930901134</v>
      </c>
      <c r="CT17">
        <v>0.81109587614688505</v>
      </c>
      <c r="CU17">
        <v>0.499313909546719</v>
      </c>
      <c r="CV17">
        <v>0.506088004658796</v>
      </c>
      <c r="CW17">
        <v>0.83897121685343501</v>
      </c>
      <c r="CX17">
        <v>0.48294092048968501</v>
      </c>
      <c r="CY17">
        <v>0.58819997917877598</v>
      </c>
      <c r="CZ17">
        <v>0.80009028623846301</v>
      </c>
      <c r="DA17">
        <v>0.955893615127406</v>
      </c>
      <c r="DB17">
        <v>0.78108995973997597</v>
      </c>
      <c r="DC17">
        <v>0.91837846304975801</v>
      </c>
      <c r="DD17">
        <v>0.72326299179921205</v>
      </c>
      <c r="DE17">
        <v>1.02242646136565</v>
      </c>
      <c r="DF17">
        <v>0.86614749863637497</v>
      </c>
      <c r="DG17">
        <v>0.96519994908746898</v>
      </c>
      <c r="DH17">
        <v>1.0427441664928701</v>
      </c>
      <c r="DI17">
        <v>0.46037905529942502</v>
      </c>
      <c r="DJ17">
        <v>0.612053549343613</v>
      </c>
      <c r="DK17">
        <v>0.56730280336179495</v>
      </c>
      <c r="DL17">
        <v>0.80571790251539299</v>
      </c>
      <c r="DM17">
        <v>0.49175971809960101</v>
      </c>
      <c r="DN17">
        <v>0.76977011342648105</v>
      </c>
      <c r="DO17">
        <v>0.71231020404599898</v>
      </c>
      <c r="DP17">
        <v>0.56703713829830704</v>
      </c>
      <c r="DQ17">
        <v>0.580145932540169</v>
      </c>
      <c r="DR17">
        <v>0.81134770364294095</v>
      </c>
      <c r="DS17">
        <v>0.81462296433958903</v>
      </c>
      <c r="DT17">
        <v>1.02519584931355</v>
      </c>
      <c r="DU17">
        <v>0.64281180751204303</v>
      </c>
      <c r="DV17">
        <v>0.741426484406422</v>
      </c>
      <c r="DW17">
        <v>0.45382554714356299</v>
      </c>
      <c r="DX17">
        <v>0.330229760758733</v>
      </c>
      <c r="DY17">
        <v>0.86393301054506499</v>
      </c>
      <c r="DZ17">
        <v>0.99884748853274696</v>
      </c>
      <c r="EA17">
        <v>0.97565889377287496</v>
      </c>
      <c r="EB17">
        <v>1.1483317873866601</v>
      </c>
      <c r="EC17">
        <v>1.0837927597754999</v>
      </c>
      <c r="ED17">
        <v>0.744877787834343</v>
      </c>
      <c r="EE17">
        <v>0.88829288981929699</v>
      </c>
      <c r="EF17">
        <v>1.0430474601136701</v>
      </c>
      <c r="EG17">
        <v>1.2276839971406801</v>
      </c>
      <c r="EH17">
        <v>0.68549958515826903</v>
      </c>
      <c r="EI17">
        <v>0.74645556929345602</v>
      </c>
      <c r="EJ17">
        <v>0.30305903021243202</v>
      </c>
      <c r="EK17">
        <v>0.68665988830639502</v>
      </c>
      <c r="EL17">
        <v>0.87315219556413304</v>
      </c>
      <c r="EM17">
        <v>0.44858549934909198</v>
      </c>
      <c r="EN17">
        <v>0.90945286911216905</v>
      </c>
      <c r="EO17">
        <v>0.639904517474984</v>
      </c>
      <c r="EP17">
        <v>0.55115250912132197</v>
      </c>
      <c r="EQ17">
        <v>0.61223296110925596</v>
      </c>
      <c r="ER17">
        <v>0.517812645731341</v>
      </c>
      <c r="ES17">
        <v>0.81324355311147201</v>
      </c>
      <c r="ET17">
        <v>0.94636532800868201</v>
      </c>
      <c r="EU17">
        <v>0.49287783873944901</v>
      </c>
      <c r="EV17">
        <v>0.45427620938876401</v>
      </c>
      <c r="EW17">
        <v>0.59723600062016602</v>
      </c>
      <c r="EX17">
        <v>0.89592112892245301</v>
      </c>
      <c r="EY17">
        <v>0.71740968098549396</v>
      </c>
      <c r="EZ17">
        <v>0.63360062614866797</v>
      </c>
      <c r="FA17">
        <v>0.84116162871665101</v>
      </c>
      <c r="FB17">
        <v>0.59498970642516202</v>
      </c>
      <c r="FC17">
        <v>0.91484144111277199</v>
      </c>
      <c r="FD17">
        <v>0.87558587430963397</v>
      </c>
      <c r="FE17">
        <v>0.52487466172314701</v>
      </c>
      <c r="FF17">
        <v>0.74098420838815804</v>
      </c>
      <c r="FG17">
        <v>0.71749363327784199</v>
      </c>
      <c r="FH17">
        <v>0.67378701005577402</v>
      </c>
      <c r="FI17">
        <v>0.73969787747458704</v>
      </c>
      <c r="FJ17">
        <v>0.65873947468834504</v>
      </c>
      <c r="FK17">
        <v>0.59143655206465895</v>
      </c>
      <c r="FL17">
        <v>0.74727329341530702</v>
      </c>
      <c r="FM17">
        <v>0.61503694912408102</v>
      </c>
      <c r="FN17">
        <v>0.98718146486883696</v>
      </c>
      <c r="FO17">
        <v>1.05300595689012</v>
      </c>
      <c r="FP17">
        <v>0.93614636093511605</v>
      </c>
      <c r="FQ17">
        <v>0.59536087025156403</v>
      </c>
      <c r="FR17">
        <v>0.79690591422958701</v>
      </c>
      <c r="FS17">
        <v>0.668970193121743</v>
      </c>
      <c r="FT17">
        <v>0.96696168905737401</v>
      </c>
      <c r="FU17">
        <v>0.98908254494725301</v>
      </c>
      <c r="FV17">
        <v>0.53628789763153795</v>
      </c>
      <c r="FW17">
        <v>0.78612952640711498</v>
      </c>
      <c r="FX17">
        <v>0.91764054318573596</v>
      </c>
      <c r="FY17">
        <v>0.79871326135297405</v>
      </c>
      <c r="FZ17">
        <v>0.61802054326378597</v>
      </c>
      <c r="GA17">
        <v>0.54220746479983395</v>
      </c>
      <c r="GB17">
        <v>0.543495757396257</v>
      </c>
      <c r="GC17">
        <v>0.740232018028533</v>
      </c>
      <c r="GD17">
        <v>1.2245741870850999</v>
      </c>
      <c r="GE17">
        <v>0.98244986957456104</v>
      </c>
      <c r="GF17">
        <v>1.02965530335949</v>
      </c>
      <c r="GG17">
        <v>0.91421199147519205</v>
      </c>
      <c r="GI17">
        <f t="shared" si="2"/>
        <v>0.75268874767910465</v>
      </c>
      <c r="GJ17">
        <f t="shared" si="3"/>
        <v>1.9645889905827371E-2</v>
      </c>
      <c r="GL17">
        <v>0.94505241258464801</v>
      </c>
      <c r="GM17">
        <v>0.37659134621937002</v>
      </c>
      <c r="GN17">
        <v>0.398487259758874</v>
      </c>
    </row>
    <row r="18" spans="2:196" x14ac:dyDescent="0.2">
      <c r="B18">
        <v>1.16390765633823</v>
      </c>
      <c r="C18">
        <v>1.1799893759127</v>
      </c>
      <c r="D18">
        <v>0.78961069725302901</v>
      </c>
      <c r="E18">
        <v>0.51562097026016895</v>
      </c>
      <c r="F18">
        <v>0.86760371948624004</v>
      </c>
      <c r="G18">
        <v>1.1990394560302999</v>
      </c>
      <c r="H18">
        <v>0.86407524772134403</v>
      </c>
      <c r="I18">
        <v>0.58827478481617201</v>
      </c>
      <c r="J18">
        <v>1.24765609512774</v>
      </c>
      <c r="K18">
        <v>1.25332743702224</v>
      </c>
      <c r="L18">
        <v>1.01245750111593</v>
      </c>
      <c r="M18">
        <v>1.3134888317431599</v>
      </c>
      <c r="N18">
        <v>1.1245081568064801</v>
      </c>
      <c r="O18">
        <v>1.55678825660936</v>
      </c>
      <c r="P18">
        <v>1.05472440340652</v>
      </c>
      <c r="Q18">
        <v>1.06160843322169</v>
      </c>
      <c r="R18">
        <v>0.80768025552699796</v>
      </c>
      <c r="S18">
        <v>0.89360407353639904</v>
      </c>
      <c r="T18">
        <v>0.82482049328958396</v>
      </c>
      <c r="U18">
        <v>0.85380566800714697</v>
      </c>
      <c r="V18">
        <v>1.23308810050623</v>
      </c>
      <c r="W18">
        <v>0.98871695462109699</v>
      </c>
      <c r="X18">
        <v>1.0374958404139401</v>
      </c>
      <c r="Y18">
        <v>0.69679234224507103</v>
      </c>
      <c r="Z18">
        <v>0.56078978429499504</v>
      </c>
      <c r="AA18">
        <v>0.87964314084723505</v>
      </c>
      <c r="AB18">
        <v>1.3275703153929801</v>
      </c>
      <c r="AC18">
        <v>1.1697026868438101</v>
      </c>
      <c r="AD18">
        <v>0.98192833081360897</v>
      </c>
      <c r="AE18">
        <v>1.58032141949742</v>
      </c>
      <c r="AF18">
        <v>1.2699637092570599</v>
      </c>
      <c r="AG18">
        <v>1.1642200854186899</v>
      </c>
      <c r="AH18">
        <v>1.08974076459716</v>
      </c>
      <c r="AI18">
        <v>1.17995729399503</v>
      </c>
      <c r="AJ18">
        <v>1.0406290514405001</v>
      </c>
      <c r="AK18">
        <v>0.96653745743659103</v>
      </c>
      <c r="AL18">
        <v>0.95181378997077404</v>
      </c>
      <c r="AM18">
        <v>0.84191884290558905</v>
      </c>
      <c r="AN18">
        <v>1.2335033795767401</v>
      </c>
      <c r="AO18">
        <v>1.0397382004675</v>
      </c>
      <c r="AP18">
        <v>0.99200126582321102</v>
      </c>
      <c r="AQ18">
        <v>1.1552986526637901</v>
      </c>
      <c r="AR18">
        <v>0.48635647643225499</v>
      </c>
      <c r="AS18">
        <v>1.3403512953475401</v>
      </c>
      <c r="AT18">
        <v>1.1575698999136299</v>
      </c>
      <c r="AU18">
        <v>0.69839853149888098</v>
      </c>
      <c r="AV18">
        <v>0.74794141817412496</v>
      </c>
      <c r="AW18">
        <v>0.82869182098429495</v>
      </c>
      <c r="AX18">
        <v>1.98378711548824</v>
      </c>
      <c r="AY18">
        <v>1.5828077892630501</v>
      </c>
      <c r="AZ18">
        <v>1.3582698337068799</v>
      </c>
      <c r="BA18">
        <v>0.61249642026843798</v>
      </c>
      <c r="BB18">
        <v>0.77660322981483998</v>
      </c>
      <c r="BC18">
        <v>1.4878340273078401</v>
      </c>
      <c r="BD18">
        <v>0.66957128191202098</v>
      </c>
      <c r="BE18">
        <v>1.18831274719659</v>
      </c>
      <c r="BF18">
        <v>0.90595833089262101</v>
      </c>
      <c r="BG18">
        <v>1.1625725763405099</v>
      </c>
      <c r="BH18">
        <v>1.2058661863809399</v>
      </c>
      <c r="BI18">
        <v>1.22801807281015</v>
      </c>
      <c r="BJ18">
        <v>1.13763756945391</v>
      </c>
      <c r="BK18">
        <v>1.26379008154012</v>
      </c>
      <c r="BL18">
        <v>1.50055936099427</v>
      </c>
      <c r="BM18">
        <v>2.0346634241985102</v>
      </c>
      <c r="BN18">
        <v>1.7110240390126299</v>
      </c>
      <c r="BO18">
        <v>1.15195352043191</v>
      </c>
      <c r="BP18">
        <v>0.77936963904046597</v>
      </c>
      <c r="BQ18">
        <v>1.0441166561450199</v>
      </c>
      <c r="BR18">
        <v>1.0628161035724799</v>
      </c>
      <c r="BS18">
        <v>1.1266796850020599</v>
      </c>
      <c r="BT18">
        <v>1.06109713343092</v>
      </c>
      <c r="BU18">
        <v>0.81739962169341396</v>
      </c>
      <c r="BV18">
        <v>1.43957034519859</v>
      </c>
      <c r="BW18">
        <v>0.69623084644703703</v>
      </c>
      <c r="BY18">
        <f t="shared" si="0"/>
        <v>1.0784091621912788</v>
      </c>
      <c r="BZ18">
        <f t="shared" si="1"/>
        <v>3.5822135504301342E-2</v>
      </c>
      <c r="CB18">
        <v>1.07254494669434</v>
      </c>
      <c r="CC18">
        <v>0.728537519404856</v>
      </c>
      <c r="CD18">
        <v>6.5654384366767999</v>
      </c>
      <c r="CG18">
        <v>0.97944121648526805</v>
      </c>
      <c r="CH18">
        <v>1.1543547529451901</v>
      </c>
      <c r="CI18">
        <v>1.00206715165828</v>
      </c>
      <c r="CJ18">
        <v>0.64768223343912501</v>
      </c>
      <c r="CK18">
        <v>0.32563439815070599</v>
      </c>
      <c r="CL18">
        <v>0.47568443754741402</v>
      </c>
      <c r="CM18">
        <v>0.71415641427266796</v>
      </c>
      <c r="CN18">
        <v>0.730011262875636</v>
      </c>
      <c r="CO18">
        <v>0.74389069516864803</v>
      </c>
      <c r="CP18">
        <v>0.824794637559633</v>
      </c>
      <c r="CQ18">
        <v>0.82451881078818701</v>
      </c>
      <c r="CR18">
        <v>0.75873482524049196</v>
      </c>
      <c r="CS18">
        <v>0.65985457508030199</v>
      </c>
      <c r="CT18">
        <v>0.83514345683765001</v>
      </c>
      <c r="CU18">
        <v>0.52072547656693802</v>
      </c>
      <c r="CV18">
        <v>0.52927467459590005</v>
      </c>
      <c r="CW18">
        <v>0.87175930674735902</v>
      </c>
      <c r="CX18">
        <v>0.50593904095241304</v>
      </c>
      <c r="CY18">
        <v>0.61250126312918496</v>
      </c>
      <c r="CZ18">
        <v>0.83967135652576697</v>
      </c>
      <c r="DA18">
        <v>0.985061049114764</v>
      </c>
      <c r="DB18">
        <v>0.81837017752264696</v>
      </c>
      <c r="DC18">
        <v>0.92446859876417598</v>
      </c>
      <c r="DD18">
        <v>0.74751377848952605</v>
      </c>
      <c r="DE18">
        <v>1.04345378296212</v>
      </c>
      <c r="DF18">
        <v>0.91549303991531705</v>
      </c>
      <c r="DG18">
        <v>0.99916736446279197</v>
      </c>
      <c r="DH18">
        <v>1.08815633011516</v>
      </c>
      <c r="DI18">
        <v>0.48675913152316702</v>
      </c>
      <c r="DJ18">
        <v>0.62836428309641801</v>
      </c>
      <c r="DK18">
        <v>0.59230398451197297</v>
      </c>
      <c r="DL18">
        <v>0.85739898787573798</v>
      </c>
      <c r="DM18">
        <v>0.519573137531954</v>
      </c>
      <c r="DN18">
        <v>0.82155921482351202</v>
      </c>
      <c r="DO18">
        <v>0.75591427030598102</v>
      </c>
      <c r="DP18">
        <v>0.59761755761147695</v>
      </c>
      <c r="DQ18">
        <v>0.60183721519616495</v>
      </c>
      <c r="DR18">
        <v>0.86682020362282497</v>
      </c>
      <c r="DS18">
        <v>0.83748567888203096</v>
      </c>
      <c r="DT18">
        <v>1.0718961597848899</v>
      </c>
      <c r="DU18">
        <v>0.69212891327986903</v>
      </c>
      <c r="DV18">
        <v>0.77645195058509697</v>
      </c>
      <c r="DW18">
        <v>0.47916031751615601</v>
      </c>
      <c r="DX18">
        <v>0.3591922662068</v>
      </c>
      <c r="DY18">
        <v>0.91119327634812997</v>
      </c>
      <c r="DZ18">
        <v>1.06845633326792</v>
      </c>
      <c r="EA18">
        <v>1.0476703876345199</v>
      </c>
      <c r="EB18">
        <v>1.1876353377265501</v>
      </c>
      <c r="EC18">
        <v>1.11020506558465</v>
      </c>
      <c r="ED18">
        <v>0.78116351320925004</v>
      </c>
      <c r="EE18">
        <v>0.92024449213263004</v>
      </c>
      <c r="EF18">
        <v>1.0768950231891501</v>
      </c>
      <c r="EG18">
        <v>1.29356868238907</v>
      </c>
      <c r="EH18">
        <v>0.71711277367716997</v>
      </c>
      <c r="EI18">
        <v>0.77726954097397205</v>
      </c>
      <c r="EJ18">
        <v>0.32729365234465002</v>
      </c>
      <c r="EK18">
        <v>0.71616233225370496</v>
      </c>
      <c r="EL18">
        <v>0.89964487425845296</v>
      </c>
      <c r="EM18">
        <v>0.46460708797144601</v>
      </c>
      <c r="EN18">
        <v>0.94234793756325597</v>
      </c>
      <c r="EO18">
        <v>0.64337804738915805</v>
      </c>
      <c r="EP18">
        <v>0.54480258558468297</v>
      </c>
      <c r="EQ18">
        <v>0.62897849595368005</v>
      </c>
      <c r="ER18">
        <v>0.52809642196718498</v>
      </c>
      <c r="ES18">
        <v>0.83959927800203504</v>
      </c>
      <c r="ET18">
        <v>0.95817041242615897</v>
      </c>
      <c r="EU18">
        <v>0.51614161114145296</v>
      </c>
      <c r="EV18">
        <v>0.46741396650707601</v>
      </c>
      <c r="EW18">
        <v>0.61881779919397595</v>
      </c>
      <c r="EX18">
        <v>0.90266484090040899</v>
      </c>
      <c r="EY18">
        <v>0.73026926374191603</v>
      </c>
      <c r="EZ18">
        <v>0.65938326613683995</v>
      </c>
      <c r="FA18">
        <v>0.89460473651756001</v>
      </c>
      <c r="FB18">
        <v>0.61061415334785196</v>
      </c>
      <c r="FC18">
        <v>0.94566046780401403</v>
      </c>
      <c r="FD18">
        <v>0.89329581639385902</v>
      </c>
      <c r="FE18">
        <v>0.55529432028065895</v>
      </c>
      <c r="FF18">
        <v>0.77058599265971195</v>
      </c>
      <c r="FG18">
        <v>0.73939567395919803</v>
      </c>
      <c r="FH18">
        <v>0.71860812931598705</v>
      </c>
      <c r="FI18">
        <v>0.77042305073888495</v>
      </c>
      <c r="FJ18">
        <v>0.68966770131889399</v>
      </c>
      <c r="FK18">
        <v>0.62059656198908097</v>
      </c>
      <c r="FL18">
        <v>0.76200153201721499</v>
      </c>
      <c r="FM18">
        <v>0.66482896201126895</v>
      </c>
      <c r="FN18">
        <v>1.0037086239708199</v>
      </c>
      <c r="FO18">
        <v>1.09613619830223</v>
      </c>
      <c r="FP18">
        <v>0.97649427570977598</v>
      </c>
      <c r="FQ18">
        <v>0.64257256234921101</v>
      </c>
      <c r="FR18">
        <v>0.82965263514495702</v>
      </c>
      <c r="FS18">
        <v>0.70352984940756402</v>
      </c>
      <c r="FT18">
        <v>1.0101473656394</v>
      </c>
      <c r="FU18">
        <v>1.0264986934014999</v>
      </c>
      <c r="FV18">
        <v>0.56200637911462703</v>
      </c>
      <c r="FW18">
        <v>0.83264228152715203</v>
      </c>
      <c r="FX18">
        <v>0.97954670753789097</v>
      </c>
      <c r="FY18">
        <v>0.84609692594339903</v>
      </c>
      <c r="FZ18">
        <v>0.64892788305587901</v>
      </c>
      <c r="GA18">
        <v>0.57512502591618297</v>
      </c>
      <c r="GB18">
        <v>0.547053364358</v>
      </c>
      <c r="GC18">
        <v>0.78376517233999698</v>
      </c>
      <c r="GD18">
        <v>1.3444288268075499</v>
      </c>
      <c r="GE18">
        <v>1.0381364025905899</v>
      </c>
      <c r="GF18">
        <v>1.0708613750234399</v>
      </c>
      <c r="GG18">
        <v>0.97116059418632505</v>
      </c>
      <c r="GI18">
        <f t="shared" si="2"/>
        <v>0.78500230400397231</v>
      </c>
      <c r="GJ18">
        <f t="shared" si="3"/>
        <v>2.0509537087317713E-2</v>
      </c>
      <c r="GL18">
        <v>1.2885344621086601</v>
      </c>
      <c r="GM18">
        <v>0.65105174795422105</v>
      </c>
      <c r="GN18">
        <v>0.50526529720345204</v>
      </c>
    </row>
    <row r="19" spans="2:196" x14ac:dyDescent="0.2">
      <c r="B19">
        <v>1.1867621367681001</v>
      </c>
      <c r="C19">
        <v>1.2396065292429901</v>
      </c>
      <c r="D19">
        <v>0.82898154890512299</v>
      </c>
      <c r="E19">
        <v>0.505650799823959</v>
      </c>
      <c r="F19">
        <v>0.89151444916789602</v>
      </c>
      <c r="G19">
        <v>1.20750462513735</v>
      </c>
      <c r="H19">
        <v>0.86119724245437701</v>
      </c>
      <c r="I19">
        <v>0.60123633872517601</v>
      </c>
      <c r="J19">
        <v>1.2702305024828999</v>
      </c>
      <c r="K19">
        <v>1.29068183100128</v>
      </c>
      <c r="L19">
        <v>1.02436763727484</v>
      </c>
      <c r="M19">
        <v>1.3358372057652199</v>
      </c>
      <c r="N19">
        <v>1.14656418588778</v>
      </c>
      <c r="O19">
        <v>1.5947701031619099</v>
      </c>
      <c r="P19">
        <v>1.1083216369178399</v>
      </c>
      <c r="Q19">
        <v>1.0788994032118699</v>
      </c>
      <c r="R19">
        <v>0.84623785789804695</v>
      </c>
      <c r="S19">
        <v>0.919812843160979</v>
      </c>
      <c r="T19">
        <v>0.85085926057717998</v>
      </c>
      <c r="U19">
        <v>0.88847297201383502</v>
      </c>
      <c r="V19">
        <v>1.2585220251251901</v>
      </c>
      <c r="W19">
        <v>1.00851108085157</v>
      </c>
      <c r="X19">
        <v>1.06103321551713</v>
      </c>
      <c r="Y19">
        <v>0.72251905910668701</v>
      </c>
      <c r="Z19">
        <v>0.577090822654587</v>
      </c>
      <c r="AA19">
        <v>0.88211977504183903</v>
      </c>
      <c r="AB19">
        <v>1.3793573338029801</v>
      </c>
      <c r="AC19">
        <v>1.1898224028379201</v>
      </c>
      <c r="AD19">
        <v>1.0449110712128</v>
      </c>
      <c r="AE19">
        <v>1.6316525100641199</v>
      </c>
      <c r="AF19">
        <v>1.2905317582532001</v>
      </c>
      <c r="AG19">
        <v>1.17880759361304</v>
      </c>
      <c r="AH19">
        <v>1.14019659170294</v>
      </c>
      <c r="AI19">
        <v>1.2174569201850101</v>
      </c>
      <c r="AJ19">
        <v>1.06225734896838</v>
      </c>
      <c r="AK19">
        <v>1.0014633552001599</v>
      </c>
      <c r="AL19">
        <v>0.991154021574294</v>
      </c>
      <c r="AM19">
        <v>0.85372508071875397</v>
      </c>
      <c r="AN19">
        <v>1.2462499156628899</v>
      </c>
      <c r="AO19">
        <v>1.06927409524994</v>
      </c>
      <c r="AP19">
        <v>1.0305511479397</v>
      </c>
      <c r="AQ19">
        <v>1.21474954463927</v>
      </c>
      <c r="AR19">
        <v>0.50117664210061397</v>
      </c>
      <c r="AS19">
        <v>1.3924690005429301</v>
      </c>
      <c r="AT19">
        <v>1.1816244144828401</v>
      </c>
      <c r="AU19">
        <v>0.71488444780983396</v>
      </c>
      <c r="AV19">
        <v>0.76440913214486805</v>
      </c>
      <c r="AW19">
        <v>0.84584207696823499</v>
      </c>
      <c r="AX19">
        <v>2.0124287575497299</v>
      </c>
      <c r="AY19">
        <v>1.5865318743736001</v>
      </c>
      <c r="AZ19">
        <v>1.38225245413477</v>
      </c>
      <c r="BA19">
        <v>0.62034114063479295</v>
      </c>
      <c r="BB19">
        <v>0.78619754801905295</v>
      </c>
      <c r="BC19">
        <v>1.53934910538466</v>
      </c>
      <c r="BD19">
        <v>0.700516894569986</v>
      </c>
      <c r="BE19">
        <v>1.2137251645777301</v>
      </c>
      <c r="BF19">
        <v>0.92107380153436302</v>
      </c>
      <c r="BG19">
        <v>1.18342959773718</v>
      </c>
      <c r="BH19">
        <v>1.2268789296237701</v>
      </c>
      <c r="BI19">
        <v>1.2686849354476699</v>
      </c>
      <c r="BJ19">
        <v>1.1823216978426501</v>
      </c>
      <c r="BK19">
        <v>1.30335914705482</v>
      </c>
      <c r="BL19">
        <v>1.55842295622586</v>
      </c>
      <c r="BM19">
        <v>1.86631309205055</v>
      </c>
      <c r="BN19">
        <v>1.5349948842464101</v>
      </c>
      <c r="BO19">
        <v>1.18933176698878</v>
      </c>
      <c r="BP19">
        <v>0.81459765318505595</v>
      </c>
      <c r="BQ19">
        <v>1.0633519535039699</v>
      </c>
      <c r="BR19">
        <v>1.1057177943559799</v>
      </c>
      <c r="BS19">
        <v>1.1862786029439201</v>
      </c>
      <c r="BT19">
        <v>1.08409205972346</v>
      </c>
      <c r="BU19">
        <v>0.843237185973292</v>
      </c>
      <c r="BV19">
        <v>1.49809175800547</v>
      </c>
      <c r="BW19">
        <v>0.72471578072325804</v>
      </c>
      <c r="BY19">
        <f t="shared" si="0"/>
        <v>1.1017041625670427</v>
      </c>
      <c r="BZ19">
        <f t="shared" si="1"/>
        <v>3.5074330812352096E-2</v>
      </c>
      <c r="CB19">
        <v>1.3199501283931501</v>
      </c>
      <c r="CC19">
        <v>0.702294345950362</v>
      </c>
      <c r="CD19">
        <v>5.61305144765808</v>
      </c>
      <c r="CG19">
        <v>1.03356528712479</v>
      </c>
      <c r="CH19">
        <v>1.20388636826449</v>
      </c>
      <c r="CI19">
        <v>1.0406576718056499</v>
      </c>
      <c r="CJ19">
        <v>0.67051463019332302</v>
      </c>
      <c r="CK19">
        <v>0.33975939214471901</v>
      </c>
      <c r="CL19">
        <v>0.51176631562666497</v>
      </c>
      <c r="CM19">
        <v>0.74889624688260703</v>
      </c>
      <c r="CN19">
        <v>0.773267249742701</v>
      </c>
      <c r="CO19">
        <v>0.76861166126206004</v>
      </c>
      <c r="CP19">
        <v>0.85455892398052502</v>
      </c>
      <c r="CQ19">
        <v>0.86220203976293097</v>
      </c>
      <c r="CR19">
        <v>0.794502572232197</v>
      </c>
      <c r="CS19">
        <v>0.71382410709973199</v>
      </c>
      <c r="CT19">
        <v>0.88497288321490797</v>
      </c>
      <c r="CU19">
        <v>0.53676379893885195</v>
      </c>
      <c r="CV19">
        <v>0.55045876497850499</v>
      </c>
      <c r="CW19">
        <v>0.88101025724000004</v>
      </c>
      <c r="CX19">
        <v>0.52921849592345005</v>
      </c>
      <c r="CY19">
        <v>0.65255128282667596</v>
      </c>
      <c r="CZ19">
        <v>0.87583057696840905</v>
      </c>
      <c r="DA19">
        <v>1.0294740756098799</v>
      </c>
      <c r="DB19">
        <v>0.77624939382909097</v>
      </c>
      <c r="DC19">
        <v>0.97048045449674702</v>
      </c>
      <c r="DD19">
        <v>0.77336540827016598</v>
      </c>
      <c r="DE19">
        <v>1.06927425393</v>
      </c>
      <c r="DF19">
        <v>0.93030311763573803</v>
      </c>
      <c r="DG19">
        <v>0.99254543758839098</v>
      </c>
      <c r="DH19">
        <v>1.1075030939528601</v>
      </c>
      <c r="DI19">
        <v>0.50169394800985201</v>
      </c>
      <c r="DJ19">
        <v>0.64578214804332401</v>
      </c>
      <c r="DK19">
        <v>0.60647750562964997</v>
      </c>
      <c r="DL19">
        <v>0.88307629337874904</v>
      </c>
      <c r="DM19">
        <v>0.54008981747548701</v>
      </c>
      <c r="DN19">
        <v>0.84371228060953996</v>
      </c>
      <c r="DO19">
        <v>0.75316718920479797</v>
      </c>
      <c r="DP19">
        <v>0.61989247891031096</v>
      </c>
      <c r="DQ19">
        <v>0.61818094142888202</v>
      </c>
      <c r="DR19">
        <v>0.89006969197288299</v>
      </c>
      <c r="DS19">
        <v>0.84061462967065503</v>
      </c>
      <c r="DT19">
        <v>1.08511074362259</v>
      </c>
      <c r="DU19">
        <v>0.71687040999913099</v>
      </c>
      <c r="DV19">
        <v>0.79945940623295997</v>
      </c>
      <c r="DW19">
        <v>0.50147592158717702</v>
      </c>
      <c r="DX19">
        <v>0.38659748932343202</v>
      </c>
      <c r="DY19">
        <v>0.93708751569036697</v>
      </c>
      <c r="DZ19">
        <v>1.08247465037748</v>
      </c>
      <c r="EA19">
        <v>1.0522187106343699</v>
      </c>
      <c r="EB19">
        <v>1.24772236655689</v>
      </c>
      <c r="EC19">
        <v>1.1631416281275</v>
      </c>
      <c r="ED19">
        <v>0.81178084837822195</v>
      </c>
      <c r="EE19">
        <v>0.97049823870946395</v>
      </c>
      <c r="EF19">
        <v>1.1169228097030599</v>
      </c>
      <c r="EG19">
        <v>1.3159146704136999</v>
      </c>
      <c r="EH19">
        <v>0.73671330278323799</v>
      </c>
      <c r="EI19">
        <v>0.80086067354181201</v>
      </c>
      <c r="EJ19">
        <v>0.32406731331786498</v>
      </c>
      <c r="EK19">
        <v>0.71452505841744096</v>
      </c>
      <c r="EL19">
        <v>0.93513872576089396</v>
      </c>
      <c r="EM19">
        <v>0.481969535856694</v>
      </c>
      <c r="EN19">
        <v>0.98902332888167299</v>
      </c>
      <c r="EO19">
        <v>0.67552066531936406</v>
      </c>
      <c r="EP19">
        <v>0.569160912757396</v>
      </c>
      <c r="EQ19">
        <v>0.65203719069668098</v>
      </c>
      <c r="ER19">
        <v>0.54975952670832395</v>
      </c>
      <c r="ES19">
        <v>0.86340010553273805</v>
      </c>
      <c r="ET19">
        <v>1.0036761837991901</v>
      </c>
      <c r="EU19">
        <v>0.53163140405224196</v>
      </c>
      <c r="EV19">
        <v>0.48347673530099</v>
      </c>
      <c r="EW19">
        <v>0.68174781485954405</v>
      </c>
      <c r="EX19">
        <v>0.97090327263540899</v>
      </c>
      <c r="EY19">
        <v>0.782838749351906</v>
      </c>
      <c r="EZ19">
        <v>0.67403683646422896</v>
      </c>
      <c r="FA19">
        <v>0.91852457199322901</v>
      </c>
      <c r="FB19">
        <v>0.63080389239574497</v>
      </c>
      <c r="FC19">
        <v>0.98972547401659305</v>
      </c>
      <c r="FD19">
        <v>0.93312895900871695</v>
      </c>
      <c r="FE19">
        <v>0.587514085429511</v>
      </c>
      <c r="FF19">
        <v>0.80150512208873803</v>
      </c>
      <c r="FG19">
        <v>0.76236286238281803</v>
      </c>
      <c r="FH19">
        <v>0.696816623411597</v>
      </c>
      <c r="FI19">
        <v>0.778984748389006</v>
      </c>
      <c r="FJ19">
        <v>0.72067399673558696</v>
      </c>
      <c r="FK19">
        <v>0.63813775774362402</v>
      </c>
      <c r="FL19">
        <v>0.78619304214438801</v>
      </c>
      <c r="FM19">
        <v>0.66147856569254504</v>
      </c>
      <c r="FN19">
        <v>1.0264266048147801</v>
      </c>
      <c r="FO19">
        <v>1.1465121424752001</v>
      </c>
      <c r="FP19">
        <v>1.0104209653046401</v>
      </c>
      <c r="FQ19">
        <v>0.65354449321033103</v>
      </c>
      <c r="FR19">
        <v>0.84638512099152596</v>
      </c>
      <c r="FS19">
        <v>0.71536913765362098</v>
      </c>
      <c r="FT19">
        <v>1.04261250464066</v>
      </c>
      <c r="FU19">
        <v>1.0686852354216201</v>
      </c>
      <c r="FV19">
        <v>0.57940691138979195</v>
      </c>
      <c r="FW19">
        <v>0.86883586469043605</v>
      </c>
      <c r="FX19">
        <v>0.998083477692147</v>
      </c>
      <c r="FY19">
        <v>0.88277840947808195</v>
      </c>
      <c r="FZ19">
        <v>0.67504412037421402</v>
      </c>
      <c r="GA19">
        <v>0.59880024763631601</v>
      </c>
      <c r="GB19">
        <v>0.56842306431492895</v>
      </c>
      <c r="GC19">
        <v>0.80814118696616</v>
      </c>
      <c r="GD19">
        <v>1.3371658333054399</v>
      </c>
      <c r="GE19">
        <v>1.0586454189543999</v>
      </c>
      <c r="GF19">
        <v>1.10370420495039</v>
      </c>
      <c r="GG19">
        <v>1.0037170213486499</v>
      </c>
      <c r="GI19">
        <f t="shared" si="2"/>
        <v>0.81071509617428195</v>
      </c>
      <c r="GJ19">
        <f t="shared" si="3"/>
        <v>2.0947840748162527E-2</v>
      </c>
      <c r="GL19">
        <v>0.94226339656838698</v>
      </c>
      <c r="GM19">
        <v>0.35934695966651697</v>
      </c>
      <c r="GN19">
        <v>0.38136572106612299</v>
      </c>
    </row>
    <row r="20" spans="2:196" x14ac:dyDescent="0.2">
      <c r="B20">
        <v>1.2249807941923601</v>
      </c>
      <c r="C20">
        <v>1.2706383730192801</v>
      </c>
      <c r="D20">
        <v>0.83787724027202803</v>
      </c>
      <c r="E20">
        <v>0.51817190339562202</v>
      </c>
      <c r="F20">
        <v>0.90602731759266997</v>
      </c>
      <c r="G20">
        <v>1.2327229957563799</v>
      </c>
      <c r="H20">
        <v>0.88491289845392296</v>
      </c>
      <c r="I20">
        <v>0.60745226662544305</v>
      </c>
      <c r="J20">
        <v>1.2507589063801201</v>
      </c>
      <c r="K20">
        <v>1.2775274714856999</v>
      </c>
      <c r="L20">
        <v>1.0675374687225001</v>
      </c>
      <c r="M20">
        <v>1.3549652014126501</v>
      </c>
      <c r="N20">
        <v>1.17561363322646</v>
      </c>
      <c r="O20">
        <v>1.6365698779065201</v>
      </c>
      <c r="P20">
        <v>1.1375782797251499</v>
      </c>
      <c r="Q20">
        <v>1.0965412160522301</v>
      </c>
      <c r="R20">
        <v>0.85491154714779904</v>
      </c>
      <c r="S20">
        <v>0.94847680987060501</v>
      </c>
      <c r="T20">
        <v>0.87259512789853499</v>
      </c>
      <c r="U20">
        <v>0.92332386806064404</v>
      </c>
      <c r="V20">
        <v>1.2543315872693099</v>
      </c>
      <c r="W20">
        <v>1.02757017718709</v>
      </c>
      <c r="X20">
        <v>1.0845571812539501</v>
      </c>
      <c r="Y20">
        <v>0.73755320701382099</v>
      </c>
      <c r="Z20">
        <v>0.60339516934749104</v>
      </c>
      <c r="AA20">
        <v>0.90957193654511004</v>
      </c>
      <c r="AB20">
        <v>1.41945284044387</v>
      </c>
      <c r="AC20">
        <v>1.21857042929385</v>
      </c>
      <c r="AD20">
        <v>1.0225770330078801</v>
      </c>
      <c r="AE20">
        <v>1.7063718954790901</v>
      </c>
      <c r="AF20">
        <v>1.3203604207603601</v>
      </c>
      <c r="AG20">
        <v>1.2194588511622599</v>
      </c>
      <c r="AH20">
        <v>1.1417358786759999</v>
      </c>
      <c r="AI20">
        <v>1.2517327826072</v>
      </c>
      <c r="AJ20">
        <v>1.1183481441571499</v>
      </c>
      <c r="AK20">
        <v>1.0335902530051699</v>
      </c>
      <c r="AL20">
        <v>1.0148004221190099</v>
      </c>
      <c r="AM20">
        <v>0.89281417640903404</v>
      </c>
      <c r="AN20">
        <v>1.27219171262189</v>
      </c>
      <c r="AO20">
        <v>1.0941345604669499</v>
      </c>
      <c r="AP20">
        <v>1.0507443865024599</v>
      </c>
      <c r="AQ20">
        <v>1.2012476183155201</v>
      </c>
      <c r="AR20">
        <v>0.51379061224802303</v>
      </c>
      <c r="AS20">
        <v>1.3756138865099901</v>
      </c>
      <c r="AT20">
        <v>1.20024804301637</v>
      </c>
      <c r="AU20">
        <v>0.72807641039918902</v>
      </c>
      <c r="AV20">
        <v>0.76914520686224497</v>
      </c>
      <c r="AW20">
        <v>0.85768609802482199</v>
      </c>
      <c r="AX20">
        <v>2.0800473947212499</v>
      </c>
      <c r="AY20">
        <v>1.5946773040439599</v>
      </c>
      <c r="AZ20">
        <v>1.4069059313980801</v>
      </c>
      <c r="BA20">
        <v>0.64602132811401003</v>
      </c>
      <c r="BB20">
        <v>0.817519239949276</v>
      </c>
      <c r="BC20">
        <v>1.57058758555327</v>
      </c>
      <c r="BD20">
        <v>0.71570098820248296</v>
      </c>
      <c r="BE20">
        <v>1.2117421818290799</v>
      </c>
      <c r="BF20">
        <v>0.945001680721545</v>
      </c>
      <c r="BG20">
        <v>1.19915195024314</v>
      </c>
      <c r="BH20">
        <v>1.22697246209411</v>
      </c>
      <c r="BI20">
        <v>1.2814364026113201</v>
      </c>
      <c r="BJ20">
        <v>1.19769053871594</v>
      </c>
      <c r="BK20">
        <v>1.33890739720838</v>
      </c>
      <c r="BL20">
        <v>1.6154800378576799</v>
      </c>
      <c r="BM20">
        <v>1.9091757357957799</v>
      </c>
      <c r="BN20">
        <v>1.60709563276928</v>
      </c>
      <c r="BO20">
        <v>1.2140819231270501</v>
      </c>
      <c r="BP20">
        <v>0.82817099577328901</v>
      </c>
      <c r="BQ20">
        <v>1.1045937899414999</v>
      </c>
      <c r="BR20">
        <v>1.1260198746193799</v>
      </c>
      <c r="BS20">
        <v>1.21024910386614</v>
      </c>
      <c r="BT20">
        <v>1.11785775063639</v>
      </c>
      <c r="BU20">
        <v>0.88872837378143899</v>
      </c>
      <c r="BV20">
        <v>1.54727701043159</v>
      </c>
      <c r="BW20">
        <v>0.75852443025619898</v>
      </c>
      <c r="BY20">
        <f t="shared" si="0"/>
        <v>1.1253847454346393</v>
      </c>
      <c r="BZ20">
        <f t="shared" si="1"/>
        <v>3.5841604528131212E-2</v>
      </c>
      <c r="CB20">
        <v>1.11970880245541</v>
      </c>
      <c r="CC20">
        <v>0.70158221226551398</v>
      </c>
      <c r="CD20">
        <v>8.83906980656751</v>
      </c>
      <c r="CG20">
        <v>1.0748100570775601</v>
      </c>
      <c r="CH20">
        <v>1.23612775271512</v>
      </c>
      <c r="CI20">
        <v>1.10423967832573</v>
      </c>
      <c r="CJ20">
        <v>0.68870775987958399</v>
      </c>
      <c r="CK20">
        <v>0.35940110608662901</v>
      </c>
      <c r="CL20">
        <v>0.51398665123600296</v>
      </c>
      <c r="CM20">
        <v>0.76674120592136996</v>
      </c>
      <c r="CN20">
        <v>0.80661097777059299</v>
      </c>
      <c r="CO20">
        <v>0.798949461316103</v>
      </c>
      <c r="CP20">
        <v>0.88334891017418804</v>
      </c>
      <c r="CQ20">
        <v>0.88774540345961195</v>
      </c>
      <c r="CR20">
        <v>0.80398858639400295</v>
      </c>
      <c r="CS20">
        <v>0.70849125681073499</v>
      </c>
      <c r="CT20">
        <v>0.86581818183550396</v>
      </c>
      <c r="CU20">
        <v>0.57271373109287105</v>
      </c>
      <c r="CV20">
        <v>0.57666945124215097</v>
      </c>
      <c r="CW20">
        <v>0.92495261650324101</v>
      </c>
      <c r="CX20">
        <v>0.55190778116784101</v>
      </c>
      <c r="CY20">
        <v>0.65765967986419305</v>
      </c>
      <c r="CZ20">
        <v>0.91007365403194596</v>
      </c>
      <c r="DA20">
        <v>1.0576932184422201</v>
      </c>
      <c r="DB20">
        <v>0.84862782672187698</v>
      </c>
      <c r="DC20">
        <v>1.0135042278778901</v>
      </c>
      <c r="DD20">
        <v>0.80084918778671199</v>
      </c>
      <c r="DE20">
        <v>1.09837767605496</v>
      </c>
      <c r="DF20">
        <v>0.946458679700796</v>
      </c>
      <c r="DG20">
        <v>1.0466251751219899</v>
      </c>
      <c r="DH20">
        <v>1.1603659739469501</v>
      </c>
      <c r="DI20">
        <v>0.50979665554171005</v>
      </c>
      <c r="DJ20">
        <v>0.67306941637254203</v>
      </c>
      <c r="DK20">
        <v>0.62536531517178195</v>
      </c>
      <c r="DL20">
        <v>0.91249765356141699</v>
      </c>
      <c r="DM20">
        <v>0.55389766900897797</v>
      </c>
      <c r="DN20">
        <v>0.87760775872923502</v>
      </c>
      <c r="DO20">
        <v>0.77594893951236099</v>
      </c>
      <c r="DP20">
        <v>0.63818819411306404</v>
      </c>
      <c r="DQ20">
        <v>0.64742611640537995</v>
      </c>
      <c r="DR20">
        <v>0.91009816038453495</v>
      </c>
      <c r="DS20">
        <v>0.86245962810169896</v>
      </c>
      <c r="DT20">
        <v>1.1194766285367901</v>
      </c>
      <c r="DU20">
        <v>0.719579998415661</v>
      </c>
      <c r="DV20">
        <v>0.81166539983818498</v>
      </c>
      <c r="DW20">
        <v>0.51942041492597302</v>
      </c>
      <c r="DX20">
        <v>0.37929114180743201</v>
      </c>
      <c r="DY20">
        <v>0.94995897943337204</v>
      </c>
      <c r="DZ20">
        <v>1.09596996709482</v>
      </c>
      <c r="EA20">
        <v>1.0383103739673101</v>
      </c>
      <c r="EB20">
        <v>1.2786948747890401</v>
      </c>
      <c r="EC20">
        <v>1.19140826730525</v>
      </c>
      <c r="ED20">
        <v>0.84134019733507703</v>
      </c>
      <c r="EE20">
        <v>0.99050747940865103</v>
      </c>
      <c r="EF20">
        <v>1.1367231832386899</v>
      </c>
      <c r="EG20">
        <v>1.3283024664742</v>
      </c>
      <c r="EH20">
        <v>0.77175154631181697</v>
      </c>
      <c r="EI20">
        <v>0.82243441341527701</v>
      </c>
      <c r="EJ20">
        <v>0.33232110173992802</v>
      </c>
      <c r="EK20">
        <v>0.75966078054149699</v>
      </c>
      <c r="EL20">
        <v>0.94722884647651795</v>
      </c>
      <c r="EM20">
        <v>0.49931079439390602</v>
      </c>
      <c r="EN20">
        <v>0.93436727867171099</v>
      </c>
      <c r="EO20">
        <v>0.68741343421333501</v>
      </c>
      <c r="EP20">
        <v>0.57741550353648896</v>
      </c>
      <c r="EQ20">
        <v>0.67323574721711299</v>
      </c>
      <c r="ER20">
        <v>0.57107579158444699</v>
      </c>
      <c r="ES20">
        <v>0.889476199279988</v>
      </c>
      <c r="ET20">
        <v>1.0218739527439</v>
      </c>
      <c r="EU20">
        <v>0.55931569871352804</v>
      </c>
      <c r="EV20">
        <v>0.50956418907882794</v>
      </c>
      <c r="EW20">
        <v>0.61428038053929002</v>
      </c>
      <c r="EX20">
        <v>1.0060670924656501</v>
      </c>
      <c r="EY20">
        <v>0.82065568060953598</v>
      </c>
      <c r="EZ20">
        <v>0.69052150246414801</v>
      </c>
      <c r="FA20">
        <v>0.94703202704206702</v>
      </c>
      <c r="FB20">
        <v>0.65474834841608698</v>
      </c>
      <c r="FC20">
        <v>1.0000708941980101</v>
      </c>
      <c r="FD20">
        <v>0.943104669537429</v>
      </c>
      <c r="FE20">
        <v>0.61294689518732504</v>
      </c>
      <c r="FF20">
        <v>0.79776853202270603</v>
      </c>
      <c r="FG20">
        <v>0.78525277453435904</v>
      </c>
      <c r="FH20">
        <v>0.73350222063724402</v>
      </c>
      <c r="FI20">
        <v>0.82223113484281996</v>
      </c>
      <c r="FJ20">
        <v>0.72974286068747996</v>
      </c>
      <c r="FK20">
        <v>0.66472950777689699</v>
      </c>
      <c r="FL20">
        <v>0.789583305164128</v>
      </c>
      <c r="FM20">
        <v>0.70305420026875898</v>
      </c>
      <c r="FN20">
        <v>1.07090509798403</v>
      </c>
      <c r="FO20">
        <v>1.17037434243552</v>
      </c>
      <c r="FP20">
        <v>1.0482851390915899</v>
      </c>
      <c r="FQ20">
        <v>0.67019298794644</v>
      </c>
      <c r="FR20">
        <v>0.88072780722667499</v>
      </c>
      <c r="FS20">
        <v>0.74252035890340395</v>
      </c>
      <c r="FT20">
        <v>1.11307656582801</v>
      </c>
      <c r="FU20">
        <v>1.1084722628682599</v>
      </c>
      <c r="FV20">
        <v>0.60603406203669696</v>
      </c>
      <c r="FW20">
        <v>0.89530677847506002</v>
      </c>
      <c r="FX20">
        <v>1.0316752278165799</v>
      </c>
      <c r="FY20">
        <v>0.90788474691100596</v>
      </c>
      <c r="FZ20">
        <v>0.69849025541401999</v>
      </c>
      <c r="GA20">
        <v>0.61494075612802201</v>
      </c>
      <c r="GB20">
        <v>0.592450327991912</v>
      </c>
      <c r="GC20">
        <v>0.83597694630595099</v>
      </c>
      <c r="GD20">
        <v>1.4012777314709299</v>
      </c>
      <c r="GE20">
        <v>1.10583170737717</v>
      </c>
      <c r="GF20">
        <v>1.1383300350596299</v>
      </c>
      <c r="GG20">
        <v>1.0310037217849299</v>
      </c>
      <c r="GI20">
        <f t="shared" si="2"/>
        <v>0.83417090391809101</v>
      </c>
      <c r="GJ20">
        <f t="shared" si="3"/>
        <v>2.1531818340961632E-2</v>
      </c>
      <c r="GL20">
        <v>0.97042026070139398</v>
      </c>
      <c r="GM20">
        <v>0.46543739303450399</v>
      </c>
      <c r="GN20">
        <v>0.47962456255612201</v>
      </c>
    </row>
    <row r="21" spans="2:196" x14ac:dyDescent="0.2">
      <c r="B21">
        <v>1.2414088417218001</v>
      </c>
      <c r="C21">
        <v>1.2939879868266799</v>
      </c>
      <c r="D21">
        <v>0.85788230480592498</v>
      </c>
      <c r="E21">
        <v>0.52736258993667895</v>
      </c>
      <c r="F21">
        <v>0.91946909357192796</v>
      </c>
      <c r="G21">
        <v>1.28157499012387</v>
      </c>
      <c r="H21">
        <v>0.87603855786467</v>
      </c>
      <c r="I21">
        <v>0.61348937522529901</v>
      </c>
      <c r="J21">
        <v>1.35100852387195</v>
      </c>
      <c r="K21">
        <v>1.3712612710590899</v>
      </c>
      <c r="L21">
        <v>1.12507239846683</v>
      </c>
      <c r="M21">
        <v>1.44729307702508</v>
      </c>
      <c r="N21">
        <v>1.2012952348407699</v>
      </c>
      <c r="O21">
        <v>1.68764888207</v>
      </c>
      <c r="P21">
        <v>1.15759330075123</v>
      </c>
      <c r="Q21">
        <v>1.14995642925891</v>
      </c>
      <c r="R21">
        <v>0.893029954132883</v>
      </c>
      <c r="S21">
        <v>0.97702118519719305</v>
      </c>
      <c r="T21">
        <v>0.90322940272513497</v>
      </c>
      <c r="U21">
        <v>0.9408269748857</v>
      </c>
      <c r="V21">
        <v>1.30498220338038</v>
      </c>
      <c r="W21">
        <v>1.04295571435456</v>
      </c>
      <c r="X21">
        <v>1.11311230280812</v>
      </c>
      <c r="Y21">
        <v>0.76757005831532898</v>
      </c>
      <c r="Z21">
        <v>0.61932823762604094</v>
      </c>
      <c r="AA21">
        <v>0.93590115070152202</v>
      </c>
      <c r="AB21">
        <v>1.42420234838325</v>
      </c>
      <c r="AC21">
        <v>1.2216629061309601</v>
      </c>
      <c r="AD21">
        <v>1.0441412502485199</v>
      </c>
      <c r="AE21">
        <v>1.68490949073304</v>
      </c>
      <c r="AF21">
        <v>1.31774995131989</v>
      </c>
      <c r="AG21">
        <v>1.2177905867313199</v>
      </c>
      <c r="AH21">
        <v>1.16101401664866</v>
      </c>
      <c r="AI21">
        <v>1.2992689665146699</v>
      </c>
      <c r="AJ21">
        <v>1.13713317507219</v>
      </c>
      <c r="AK21">
        <v>1.0652400058549401</v>
      </c>
      <c r="AL21">
        <v>1.0367950394535199</v>
      </c>
      <c r="AM21">
        <v>0.90006150436844101</v>
      </c>
      <c r="AN21">
        <v>1.2966305940907901</v>
      </c>
      <c r="AO21">
        <v>1.1082279191567801</v>
      </c>
      <c r="AP21">
        <v>1.13695096479726</v>
      </c>
      <c r="AQ21">
        <v>1.2320284607068701</v>
      </c>
      <c r="AR21">
        <v>0.53062749288498101</v>
      </c>
      <c r="AS21">
        <v>1.36740269143041</v>
      </c>
      <c r="AT21">
        <v>1.2366081855392801</v>
      </c>
      <c r="AU21">
        <v>0.72830017403555403</v>
      </c>
      <c r="AV21">
        <v>0.772831169114924</v>
      </c>
      <c r="AW21">
        <v>0.88146980590811497</v>
      </c>
      <c r="AX21">
        <v>2.07888451983127</v>
      </c>
      <c r="AY21">
        <v>1.6171909338463799</v>
      </c>
      <c r="AZ21">
        <v>1.42631641596626</v>
      </c>
      <c r="BA21">
        <v>0.66048346848779005</v>
      </c>
      <c r="BB21">
        <v>0.85144491463071204</v>
      </c>
      <c r="BC21">
        <v>1.6330490041291901</v>
      </c>
      <c r="BD21">
        <v>0.72484476583986701</v>
      </c>
      <c r="BE21">
        <v>1.2364835269638099</v>
      </c>
      <c r="BF21">
        <v>0.97635384281019499</v>
      </c>
      <c r="BG21">
        <v>1.25191126992875</v>
      </c>
      <c r="BH21">
        <v>1.2240631564281901</v>
      </c>
      <c r="BI21">
        <v>1.2961187524431801</v>
      </c>
      <c r="BJ21">
        <v>1.2372156600305699</v>
      </c>
      <c r="BK21">
        <v>1.3761969396246601</v>
      </c>
      <c r="BL21">
        <v>1.6637958030268301</v>
      </c>
      <c r="BM21">
        <v>2.00537428001837</v>
      </c>
      <c r="BN21">
        <v>1.7016816243108699</v>
      </c>
      <c r="BO21">
        <v>1.2080728088692501</v>
      </c>
      <c r="BP21">
        <v>0.83226471468201402</v>
      </c>
      <c r="BQ21">
        <v>1.11554993580645</v>
      </c>
      <c r="BR21">
        <v>1.1308949955815799</v>
      </c>
      <c r="BS21">
        <v>1.2269683272415699</v>
      </c>
      <c r="BT21">
        <v>1.10794896442331</v>
      </c>
      <c r="BU21">
        <v>0.91005666933037199</v>
      </c>
      <c r="BV21">
        <v>1.5969026716728101</v>
      </c>
      <c r="BW21">
        <v>0.76928794431728997</v>
      </c>
      <c r="BY21">
        <f t="shared" si="0"/>
        <v>1.1521716574447765</v>
      </c>
      <c r="BZ21">
        <f t="shared" si="1"/>
        <v>3.6866997497693461E-2</v>
      </c>
      <c r="CB21">
        <v>1.0913704358217899</v>
      </c>
      <c r="CC21">
        <v>0.789019822460862</v>
      </c>
      <c r="CD21">
        <v>8.9180290116447392</v>
      </c>
      <c r="CG21">
        <v>1.10341866957458</v>
      </c>
      <c r="CH21">
        <v>1.2424817636558201</v>
      </c>
      <c r="CI21">
        <v>1.11881056316834</v>
      </c>
      <c r="CJ21">
        <v>0.712003784639751</v>
      </c>
      <c r="CK21">
        <v>0.37214621248499802</v>
      </c>
      <c r="CL21">
        <v>0.547834980454312</v>
      </c>
      <c r="CM21">
        <v>0.78255801510843004</v>
      </c>
      <c r="CN21">
        <v>0.80081508011225799</v>
      </c>
      <c r="CO21">
        <v>0.82529250524058895</v>
      </c>
      <c r="CP21">
        <v>0.89301275807032898</v>
      </c>
      <c r="CQ21">
        <v>0.90403395970752898</v>
      </c>
      <c r="CR21">
        <v>0.84939591050375796</v>
      </c>
      <c r="CS21">
        <v>0.68501754488720101</v>
      </c>
      <c r="CT21">
        <v>0.93222217737863</v>
      </c>
      <c r="CU21">
        <v>0.58331440789699696</v>
      </c>
      <c r="CV21">
        <v>0.59414700055894498</v>
      </c>
      <c r="CW21">
        <v>0.94469725141787197</v>
      </c>
      <c r="CX21">
        <v>0.57695189754777099</v>
      </c>
      <c r="CY21">
        <v>0.69533878342602196</v>
      </c>
      <c r="CZ21">
        <v>0.92650422785088504</v>
      </c>
      <c r="DA21">
        <v>1.08317767250165</v>
      </c>
      <c r="DB21">
        <v>0.86971128323408697</v>
      </c>
      <c r="DC21">
        <v>1.00663467820862</v>
      </c>
      <c r="DD21">
        <v>0.80920383016387498</v>
      </c>
      <c r="DE21">
        <v>1.14377458277379</v>
      </c>
      <c r="DF21">
        <v>0.94485355916532399</v>
      </c>
      <c r="DG21">
        <v>1.09492086250189</v>
      </c>
      <c r="DH21">
        <v>1.1790498287893301</v>
      </c>
      <c r="DI21">
        <v>0.53195472453604997</v>
      </c>
      <c r="DJ21">
        <v>0.68035544508962498</v>
      </c>
      <c r="DK21">
        <v>0.64466270370925804</v>
      </c>
      <c r="DL21">
        <v>0.93754594593608298</v>
      </c>
      <c r="DM21">
        <v>0.562337297918171</v>
      </c>
      <c r="DN21">
        <v>0.89958736556733798</v>
      </c>
      <c r="DO21">
        <v>0.78174374395555801</v>
      </c>
      <c r="DP21">
        <v>0.66619561305123098</v>
      </c>
      <c r="DQ21">
        <v>0.66137127579982302</v>
      </c>
      <c r="DR21">
        <v>0.95025341178554001</v>
      </c>
      <c r="DS21">
        <v>0.93498337302012902</v>
      </c>
      <c r="DT21">
        <v>1.1607410310283699</v>
      </c>
      <c r="DU21">
        <v>0.73853986737239297</v>
      </c>
      <c r="DV21">
        <v>0.84303350014106104</v>
      </c>
      <c r="DW21">
        <v>0.53448132618630595</v>
      </c>
      <c r="DX21">
        <v>0.40426339903159297</v>
      </c>
      <c r="DY21">
        <v>0.97447760003897199</v>
      </c>
      <c r="DZ21">
        <v>1.1408089647462001</v>
      </c>
      <c r="EA21">
        <v>1.15824122908014</v>
      </c>
      <c r="EB21">
        <v>1.3359534931693999</v>
      </c>
      <c r="EC21">
        <v>1.22791013650945</v>
      </c>
      <c r="ED21">
        <v>0.88177814703980995</v>
      </c>
      <c r="EE21">
        <v>1.0323089880779699</v>
      </c>
      <c r="EF21">
        <v>1.1882247965414801</v>
      </c>
      <c r="EG21">
        <v>1.43791196539961</v>
      </c>
      <c r="EH21">
        <v>0.78805792331885405</v>
      </c>
      <c r="EI21">
        <v>0.84154719539547296</v>
      </c>
      <c r="EJ21">
        <v>0.35700199223989798</v>
      </c>
      <c r="EK21">
        <v>0.77270613270294697</v>
      </c>
      <c r="EL21">
        <v>0.98571903315045695</v>
      </c>
      <c r="EM21">
        <v>0.517842716853671</v>
      </c>
      <c r="EN21">
        <v>0.98742677175637905</v>
      </c>
      <c r="EO21">
        <v>0.69025660847067105</v>
      </c>
      <c r="EP21">
        <v>0.58892780288793201</v>
      </c>
      <c r="EQ21">
        <v>0.68239897109497505</v>
      </c>
      <c r="ER21">
        <v>0.58684204106548599</v>
      </c>
      <c r="ES21">
        <v>0.91257763973661998</v>
      </c>
      <c r="ET21">
        <v>1.0482694137155899</v>
      </c>
      <c r="EU21">
        <v>0.57691065717004297</v>
      </c>
      <c r="EV21">
        <v>0.52622770948598796</v>
      </c>
      <c r="EW21">
        <v>0.67575908294757303</v>
      </c>
      <c r="EX21">
        <v>1.03048701748978</v>
      </c>
      <c r="EY21">
        <v>0.838224908845562</v>
      </c>
      <c r="EZ21">
        <v>0.72135070893134101</v>
      </c>
      <c r="FA21">
        <v>0.96363134814131601</v>
      </c>
      <c r="FB21">
        <v>0.65495980196929704</v>
      </c>
      <c r="FC21">
        <v>1.0577451693991</v>
      </c>
      <c r="FD21">
        <v>0.96563909536483605</v>
      </c>
      <c r="FE21">
        <v>0.62521233319273095</v>
      </c>
      <c r="FF21">
        <v>0.85653396925124803</v>
      </c>
      <c r="FG21">
        <v>0.82390770212421705</v>
      </c>
      <c r="FH21">
        <v>0.74130878473820605</v>
      </c>
      <c r="FI21">
        <v>0.82760552629669404</v>
      </c>
      <c r="FJ21">
        <v>0.74676372172080396</v>
      </c>
      <c r="FK21">
        <v>0.68715712918077898</v>
      </c>
      <c r="FL21">
        <v>0.81186210170384299</v>
      </c>
      <c r="FM21">
        <v>0.72399395950312195</v>
      </c>
      <c r="FN21">
        <v>1.0786861753449799</v>
      </c>
      <c r="FO21">
        <v>1.1811801197804199</v>
      </c>
      <c r="FP21">
        <v>1.07859337490478</v>
      </c>
      <c r="FQ21">
        <v>0.70288414355640005</v>
      </c>
      <c r="FR21">
        <v>0.89482464875192003</v>
      </c>
      <c r="FS21">
        <v>0.7508503313496</v>
      </c>
      <c r="FT21">
        <v>1.1312124215806101</v>
      </c>
      <c r="FU21">
        <v>1.1289808162438599</v>
      </c>
      <c r="FV21">
        <v>0.61297356834414096</v>
      </c>
      <c r="FW21">
        <v>0.91321441617640797</v>
      </c>
      <c r="FX21">
        <v>1.03037921785916</v>
      </c>
      <c r="FY21">
        <v>0.93196039418601395</v>
      </c>
      <c r="FZ21">
        <v>0.71262398138845195</v>
      </c>
      <c r="GA21">
        <v>0.62632158319046904</v>
      </c>
      <c r="GB21">
        <v>0.61541512257134601</v>
      </c>
      <c r="GC21">
        <v>0.85764046032531005</v>
      </c>
      <c r="GD21">
        <v>1.4672463059493099</v>
      </c>
      <c r="GE21">
        <v>1.1400594187455899</v>
      </c>
      <c r="GF21">
        <v>1.19016105307697</v>
      </c>
      <c r="GG21">
        <v>1.06941312410255</v>
      </c>
      <c r="GI21">
        <f t="shared" si="2"/>
        <v>0.85962347412408469</v>
      </c>
      <c r="GJ21">
        <f t="shared" si="3"/>
        <v>2.237807999799701E-2</v>
      </c>
      <c r="GL21">
        <v>1.37327996444976</v>
      </c>
      <c r="GM21">
        <v>0.58383292617852001</v>
      </c>
      <c r="GN21">
        <v>0.42513758395393803</v>
      </c>
    </row>
    <row r="22" spans="2:196" x14ac:dyDescent="0.2">
      <c r="B22">
        <v>1.25008734536398</v>
      </c>
      <c r="C22">
        <v>1.30639915580286</v>
      </c>
      <c r="D22">
        <v>0.87502718537165802</v>
      </c>
      <c r="E22">
        <v>0.52315981881471396</v>
      </c>
      <c r="F22">
        <v>0.91953291202888598</v>
      </c>
      <c r="G22">
        <v>1.2767768706084399</v>
      </c>
      <c r="H22">
        <v>0.90552901068191205</v>
      </c>
      <c r="I22">
        <v>0.60886610448666301</v>
      </c>
      <c r="J22">
        <v>1.35720920508668</v>
      </c>
      <c r="K22">
        <v>1.4173703372923401</v>
      </c>
      <c r="L22">
        <v>1.16409004930349</v>
      </c>
      <c r="M22">
        <v>1.4872650070939899</v>
      </c>
      <c r="N22">
        <v>1.20163109423212</v>
      </c>
      <c r="O22">
        <v>1.7407215498583899</v>
      </c>
      <c r="P22">
        <v>1.15044488506753</v>
      </c>
      <c r="Q22">
        <v>1.14426369640184</v>
      </c>
      <c r="R22">
        <v>0.89243583323491305</v>
      </c>
      <c r="S22">
        <v>1.0004229411079399</v>
      </c>
      <c r="T22">
        <v>0.91052755747223302</v>
      </c>
      <c r="U22">
        <v>0.96361709097163595</v>
      </c>
      <c r="V22">
        <v>1.31896272749359</v>
      </c>
      <c r="W22">
        <v>1.0535090206090101</v>
      </c>
      <c r="X22">
        <v>1.10813936293065</v>
      </c>
      <c r="Y22">
        <v>0.77540606228487496</v>
      </c>
      <c r="Z22">
        <v>0.63485637681670704</v>
      </c>
      <c r="AA22">
        <v>0.93327297505329199</v>
      </c>
      <c r="AB22">
        <v>1.43743810353017</v>
      </c>
      <c r="AC22">
        <v>1.2364422569401701</v>
      </c>
      <c r="AD22">
        <v>1.10171237311641</v>
      </c>
      <c r="AE22">
        <v>1.6988423285569301</v>
      </c>
      <c r="AF22">
        <v>1.3503197493355701</v>
      </c>
      <c r="AG22">
        <v>1.22925854845584</v>
      </c>
      <c r="AH22">
        <v>1.1773478285905099</v>
      </c>
      <c r="AI22">
        <v>1.3124876083613299</v>
      </c>
      <c r="AJ22">
        <v>1.1646031808022299</v>
      </c>
      <c r="AK22">
        <v>1.09615478666462</v>
      </c>
      <c r="AL22">
        <v>1.05149091346041</v>
      </c>
      <c r="AM22">
        <v>0.91549433024238702</v>
      </c>
      <c r="AN22">
        <v>1.2908896677002299</v>
      </c>
      <c r="AO22">
        <v>1.12960576447905</v>
      </c>
      <c r="AP22">
        <v>1.1272570263606101</v>
      </c>
      <c r="AQ22">
        <v>1.19320486030007</v>
      </c>
      <c r="AR22">
        <v>0.54297653601803397</v>
      </c>
      <c r="AS22">
        <v>1.3651111276939401</v>
      </c>
      <c r="AT22">
        <v>1.25771703978576</v>
      </c>
      <c r="AU22">
        <v>0.75502135977613805</v>
      </c>
      <c r="AV22">
        <v>0.78766741526624995</v>
      </c>
      <c r="AW22">
        <v>0.88080405961027797</v>
      </c>
      <c r="AX22">
        <v>2.1467886599978101</v>
      </c>
      <c r="AY22">
        <v>1.6386518709514399</v>
      </c>
      <c r="AZ22">
        <v>1.4756399428887801</v>
      </c>
      <c r="BA22">
        <v>0.68324141783591297</v>
      </c>
      <c r="BB22">
        <v>0.82092163187962697</v>
      </c>
      <c r="BC22">
        <v>1.6814290194241901</v>
      </c>
      <c r="BD22">
        <v>0.74778370171319897</v>
      </c>
      <c r="BE22">
        <v>1.2336499340117699</v>
      </c>
      <c r="BF22">
        <v>0.99102916233040905</v>
      </c>
      <c r="BG22">
        <v>1.28315019361723</v>
      </c>
      <c r="BH22">
        <v>1.2789751408391099</v>
      </c>
      <c r="BI22">
        <v>1.3229168425964799</v>
      </c>
      <c r="BJ22">
        <v>1.2770792012274801</v>
      </c>
      <c r="BK22">
        <v>1.3998596454210801</v>
      </c>
      <c r="BL22">
        <v>1.7210588975054699</v>
      </c>
      <c r="BM22">
        <v>1.95827015159674</v>
      </c>
      <c r="BN22">
        <v>1.69686796576794</v>
      </c>
      <c r="BO22">
        <v>1.2350978850943499</v>
      </c>
      <c r="BP22">
        <v>0.85610562729295303</v>
      </c>
      <c r="BQ22">
        <v>1.1172743369578</v>
      </c>
      <c r="BR22">
        <v>1.16901442358603</v>
      </c>
      <c r="BS22">
        <v>1.22316017322625</v>
      </c>
      <c r="BT22">
        <v>1.14395366997687</v>
      </c>
      <c r="BU22">
        <v>0.931533788768791</v>
      </c>
      <c r="BV22">
        <v>1.6556087725338</v>
      </c>
      <c r="BW22">
        <v>0.79333516234486501</v>
      </c>
      <c r="BY22">
        <f t="shared" si="0"/>
        <v>1.1689698413500491</v>
      </c>
      <c r="BZ22">
        <f t="shared" si="1"/>
        <v>3.7479860397647675E-2</v>
      </c>
      <c r="CA22" s="3"/>
      <c r="CB22">
        <v>1.39521712404081</v>
      </c>
      <c r="CC22">
        <v>1.4442964673079099</v>
      </c>
      <c r="CD22">
        <v>1.03517684984037</v>
      </c>
      <c r="CG22">
        <v>1.12583006628894</v>
      </c>
      <c r="CH22">
        <v>1.2624012374796401</v>
      </c>
      <c r="CI22">
        <v>1.15239912710529</v>
      </c>
      <c r="CJ22">
        <v>0.73708929775746401</v>
      </c>
      <c r="CK22">
        <v>0.38670351543877601</v>
      </c>
      <c r="CL22">
        <v>0.55888515578182496</v>
      </c>
      <c r="CM22">
        <v>0.80454756615024203</v>
      </c>
      <c r="CN22">
        <v>0.83326131029129102</v>
      </c>
      <c r="CO22">
        <v>0.83562599591939701</v>
      </c>
      <c r="CP22">
        <v>0.93726701437848003</v>
      </c>
      <c r="CQ22">
        <v>0.93922480068263003</v>
      </c>
      <c r="CR22">
        <v>0.86430387463870195</v>
      </c>
      <c r="CS22">
        <v>0.75020655296852501</v>
      </c>
      <c r="CT22">
        <v>0.86339762436110001</v>
      </c>
      <c r="CU22">
        <v>0.60948805553876795</v>
      </c>
      <c r="CV22">
        <v>0.60832702530423</v>
      </c>
      <c r="CW22">
        <v>0.93722623929251303</v>
      </c>
      <c r="CX22">
        <v>0.58960472689440002</v>
      </c>
      <c r="CY22">
        <v>0.71192138177979103</v>
      </c>
      <c r="CZ22">
        <v>0.94579170273928104</v>
      </c>
      <c r="DA22">
        <v>1.1042630829339499</v>
      </c>
      <c r="DB22">
        <v>0.85303271434651395</v>
      </c>
      <c r="DC22">
        <v>1.0411702628867701</v>
      </c>
      <c r="DD22">
        <v>0.83313617424268605</v>
      </c>
      <c r="DE22">
        <v>1.14901447712074</v>
      </c>
      <c r="DF22">
        <v>1.00222229003267</v>
      </c>
      <c r="DG22">
        <v>1.1149644642818599</v>
      </c>
      <c r="DH22">
        <v>1.2214899477628001</v>
      </c>
      <c r="DI22">
        <v>0.54378857373918599</v>
      </c>
      <c r="DJ22">
        <v>0.66798200470448099</v>
      </c>
      <c r="DK22">
        <v>0.66596061777912696</v>
      </c>
      <c r="DL22">
        <v>0.96186210020534701</v>
      </c>
      <c r="DM22">
        <v>0.57576969370613795</v>
      </c>
      <c r="DN22">
        <v>0.92036201693413799</v>
      </c>
      <c r="DO22">
        <v>0.80348933302116399</v>
      </c>
      <c r="DP22">
        <v>0.685495225045474</v>
      </c>
      <c r="DQ22">
        <v>0.64551220687519295</v>
      </c>
      <c r="DR22">
        <v>0.99622641182085203</v>
      </c>
      <c r="DS22">
        <v>0.97096076004959797</v>
      </c>
      <c r="DT22">
        <v>1.2055618521154901</v>
      </c>
      <c r="DU22">
        <v>0.78745680712496602</v>
      </c>
      <c r="DV22">
        <v>0.88098815292048305</v>
      </c>
      <c r="DW22">
        <v>0.55915144078261503</v>
      </c>
      <c r="DX22">
        <v>0.41728571225717298</v>
      </c>
      <c r="DY22">
        <v>1.0441881994359401</v>
      </c>
      <c r="DZ22">
        <v>1.2052122788609301</v>
      </c>
      <c r="EA22">
        <v>1.13071830523977</v>
      </c>
      <c r="EB22">
        <v>1.3938236092365901</v>
      </c>
      <c r="EC22">
        <v>1.2533321532867701</v>
      </c>
      <c r="ED22">
        <v>0.89277391581419696</v>
      </c>
      <c r="EE22">
        <v>1.02482785670055</v>
      </c>
      <c r="EF22">
        <v>1.2011422371379401</v>
      </c>
      <c r="EG22">
        <v>1.4380790608752601</v>
      </c>
      <c r="EH22">
        <v>0.81764453525545899</v>
      </c>
      <c r="EI22">
        <v>0.87263153588315201</v>
      </c>
      <c r="EJ22">
        <v>0.34810910482956903</v>
      </c>
      <c r="EK22">
        <v>0.79234721446617296</v>
      </c>
      <c r="EL22">
        <v>1.02039515616494</v>
      </c>
      <c r="EM22">
        <v>0.53770825224917396</v>
      </c>
      <c r="EN22">
        <v>1.0089753569459901</v>
      </c>
      <c r="EO22">
        <v>0.73178623091935802</v>
      </c>
      <c r="EP22">
        <v>0.61159623452297796</v>
      </c>
      <c r="EQ22">
        <v>0.701159659849238</v>
      </c>
      <c r="ER22">
        <v>0.61868599207911701</v>
      </c>
      <c r="ES22">
        <v>0.92534836634333695</v>
      </c>
      <c r="ET22">
        <v>1.0445054946997601</v>
      </c>
      <c r="EU22">
        <v>0.59950679330425005</v>
      </c>
      <c r="EV22">
        <v>0.54287142796265897</v>
      </c>
      <c r="EW22">
        <v>0.71527702998242704</v>
      </c>
      <c r="EX22">
        <v>1.0272686214790601</v>
      </c>
      <c r="EY22">
        <v>0.85789618328365402</v>
      </c>
      <c r="EZ22">
        <v>0.74411436814955001</v>
      </c>
      <c r="FA22">
        <v>0.99993781621244104</v>
      </c>
      <c r="FB22">
        <v>0.67065748477573695</v>
      </c>
      <c r="FC22">
        <v>1.05115702715074</v>
      </c>
      <c r="FD22">
        <v>0.99656799675230001</v>
      </c>
      <c r="FE22">
        <v>0.64808190595755899</v>
      </c>
      <c r="FF22">
        <v>0.85383987386147797</v>
      </c>
      <c r="FG22">
        <v>0.851457396745114</v>
      </c>
      <c r="FH22">
        <v>0.75724758268835901</v>
      </c>
      <c r="FI22">
        <v>0.87757032822500303</v>
      </c>
      <c r="FJ22">
        <v>0.78891751630227602</v>
      </c>
      <c r="FK22">
        <v>0.70619093257135801</v>
      </c>
      <c r="FL22">
        <v>0.83640725446396502</v>
      </c>
      <c r="FM22">
        <v>0.72146809091264696</v>
      </c>
      <c r="FN22">
        <v>1.1107598311556499</v>
      </c>
      <c r="FO22">
        <v>1.2132254252690999</v>
      </c>
      <c r="FP22">
        <v>1.09976800375193</v>
      </c>
      <c r="FQ22">
        <v>0.733703042868316</v>
      </c>
      <c r="FR22">
        <v>0.91924555799456997</v>
      </c>
      <c r="FS22">
        <v>0.76699102588066603</v>
      </c>
      <c r="FT22">
        <v>1.1417973215405499</v>
      </c>
      <c r="FU22">
        <v>1.1740388088472899</v>
      </c>
      <c r="FV22">
        <v>0.63995994466804296</v>
      </c>
      <c r="FW22">
        <v>0.95342458320717904</v>
      </c>
      <c r="FX22">
        <v>1.07886357048621</v>
      </c>
      <c r="FY22">
        <v>0.95616970646227095</v>
      </c>
      <c r="FZ22">
        <v>0.73142886599498602</v>
      </c>
      <c r="GA22">
        <v>0.65181880275711701</v>
      </c>
      <c r="GB22">
        <v>0.629448424132247</v>
      </c>
      <c r="GC22">
        <v>0.87945027004254706</v>
      </c>
      <c r="GD22">
        <v>1.4882657751217401</v>
      </c>
      <c r="GE22">
        <v>1.17117562794647</v>
      </c>
      <c r="GF22">
        <v>1.19238217654386</v>
      </c>
      <c r="GG22">
        <v>1.0997738767765</v>
      </c>
      <c r="GI22">
        <f t="shared" si="2"/>
        <v>0.88146443444290246</v>
      </c>
      <c r="GJ22">
        <f t="shared" si="3"/>
        <v>2.2637884205201884E-2</v>
      </c>
      <c r="GL22">
        <v>1.57952810177418</v>
      </c>
      <c r="GM22">
        <v>0.70939519457953304</v>
      </c>
      <c r="GN22">
        <v>0.44911843846444899</v>
      </c>
    </row>
    <row r="23" spans="2:196" x14ac:dyDescent="0.2">
      <c r="B23">
        <v>1.3191017101720499</v>
      </c>
      <c r="C23">
        <v>1.3776789626977199</v>
      </c>
      <c r="D23">
        <v>0.86971381615371601</v>
      </c>
      <c r="E23">
        <v>0.53422218890635298</v>
      </c>
      <c r="F23">
        <v>0.92056046457163898</v>
      </c>
      <c r="G23">
        <v>1.31973293638148</v>
      </c>
      <c r="H23">
        <v>0.91249046395162803</v>
      </c>
      <c r="I23">
        <v>0.61383261325652105</v>
      </c>
      <c r="J23">
        <v>1.34234239827385</v>
      </c>
      <c r="K23">
        <v>1.40091260142911</v>
      </c>
      <c r="L23">
        <v>1.1664298044557999</v>
      </c>
      <c r="M23">
        <v>1.4806589916527</v>
      </c>
      <c r="N23">
        <v>1.17868978216529</v>
      </c>
      <c r="O23">
        <v>1.75595649798778</v>
      </c>
      <c r="P23">
        <v>1.14093532712887</v>
      </c>
      <c r="Q23">
        <v>1.1607135424303801</v>
      </c>
      <c r="R23">
        <v>0.89144944803344395</v>
      </c>
      <c r="S23">
        <v>1.01957177664007</v>
      </c>
      <c r="T23">
        <v>0.93246860612974103</v>
      </c>
      <c r="U23">
        <v>0.98108256048501197</v>
      </c>
      <c r="V23">
        <v>1.2947124214130601</v>
      </c>
      <c r="W23">
        <v>1.06863508233386</v>
      </c>
      <c r="X23">
        <v>1.12847980428076</v>
      </c>
      <c r="Y23">
        <v>0.78576990761839205</v>
      </c>
      <c r="Z23">
        <v>0.64569321231269095</v>
      </c>
      <c r="AA23">
        <v>0.93160224903473599</v>
      </c>
      <c r="AB23">
        <v>1.4627405335886601</v>
      </c>
      <c r="AC23">
        <v>1.25620596471379</v>
      </c>
      <c r="AD23">
        <v>1.13043090849518</v>
      </c>
      <c r="AE23">
        <v>1.7354992266662499</v>
      </c>
      <c r="AF23">
        <v>1.3585286799913401</v>
      </c>
      <c r="AG23">
        <v>1.25174532291989</v>
      </c>
      <c r="AH23">
        <v>1.2117301293949001</v>
      </c>
      <c r="AI23">
        <v>1.3271520745959799</v>
      </c>
      <c r="AJ23">
        <v>1.19714626788469</v>
      </c>
      <c r="AK23">
        <v>1.0956077246513301</v>
      </c>
      <c r="AL23">
        <v>1.0749893622384199</v>
      </c>
      <c r="AM23">
        <v>0.93142145777049101</v>
      </c>
      <c r="AN23">
        <v>1.30561937785223</v>
      </c>
      <c r="AO23">
        <v>1.1360478910860901</v>
      </c>
      <c r="AP23">
        <v>1.1101372707492601</v>
      </c>
      <c r="AQ23">
        <v>1.18894847097254</v>
      </c>
      <c r="AR23">
        <v>0.55171195811960505</v>
      </c>
      <c r="AS23">
        <v>1.3629954007705301</v>
      </c>
      <c r="AT23">
        <v>1.2858815729745401</v>
      </c>
      <c r="AU23">
        <v>0.76188735439921296</v>
      </c>
      <c r="AV23">
        <v>0.78788995466784995</v>
      </c>
      <c r="AW23">
        <v>0.91323328408877302</v>
      </c>
      <c r="AX23">
        <v>2.1303478803045199</v>
      </c>
      <c r="AY23">
        <v>1.6196088485081399</v>
      </c>
      <c r="AZ23">
        <v>1.4954066372336099</v>
      </c>
      <c r="BA23">
        <v>0.69320282226237595</v>
      </c>
      <c r="BB23">
        <v>0.770063974281885</v>
      </c>
      <c r="BC23">
        <v>1.68533486146231</v>
      </c>
      <c r="BD23">
        <v>0.74915270076774698</v>
      </c>
      <c r="BE23">
        <v>1.2647779503807099</v>
      </c>
      <c r="BF23">
        <v>1.0024414209364201</v>
      </c>
      <c r="BG23">
        <v>1.2972330775696601</v>
      </c>
      <c r="BH23">
        <v>1.2525188163847101</v>
      </c>
      <c r="BI23">
        <v>1.3322723954431801</v>
      </c>
      <c r="BJ23">
        <v>1.2707022898604301</v>
      </c>
      <c r="BK23">
        <v>1.43482896664538</v>
      </c>
      <c r="BL23">
        <v>1.75480639662622</v>
      </c>
      <c r="BM23">
        <v>2.2601965647770301</v>
      </c>
      <c r="BN23">
        <v>1.9472273751837299</v>
      </c>
      <c r="BO23">
        <v>1.2526870307128599</v>
      </c>
      <c r="BP23">
        <v>0.86025301197811899</v>
      </c>
      <c r="BQ23">
        <v>1.1292100897192501</v>
      </c>
      <c r="BR23">
        <v>1.18343518547872</v>
      </c>
      <c r="BS23">
        <v>1.2848195927158399</v>
      </c>
      <c r="BT23">
        <v>1.1361938272743499</v>
      </c>
      <c r="BU23">
        <v>0.94462756436381501</v>
      </c>
      <c r="BV23">
        <v>1.6507009625253</v>
      </c>
      <c r="BW23">
        <v>0.80210186844449405</v>
      </c>
      <c r="BY23">
        <f t="shared" si="0"/>
        <v>1.1866910739233649</v>
      </c>
      <c r="BZ23">
        <f t="shared" si="1"/>
        <v>3.9691891101733191E-2</v>
      </c>
      <c r="CB23">
        <v>1.16653469878001</v>
      </c>
      <c r="CC23">
        <v>0.98137304948015802</v>
      </c>
      <c r="CD23">
        <v>0.84127206032234103</v>
      </c>
      <c r="CG23">
        <v>1.1515924751037701</v>
      </c>
      <c r="CH23">
        <v>1.3010203462949099</v>
      </c>
      <c r="CI23">
        <v>1.19257688973299</v>
      </c>
      <c r="CJ23">
        <v>0.76131146856364096</v>
      </c>
      <c r="CK23">
        <v>0.395345446989255</v>
      </c>
      <c r="CL23">
        <v>0.58039454425126902</v>
      </c>
      <c r="CM23">
        <v>0.81840907768555904</v>
      </c>
      <c r="CN23">
        <v>0.86105003838754601</v>
      </c>
      <c r="CO23">
        <v>0.84973409086880902</v>
      </c>
      <c r="CP23">
        <v>0.94789860353377997</v>
      </c>
      <c r="CQ23">
        <v>0.95287941120914099</v>
      </c>
      <c r="CR23">
        <v>0.88945406748424605</v>
      </c>
      <c r="CS23">
        <v>0.73321989046157199</v>
      </c>
      <c r="CT23">
        <v>0.96344320331885902</v>
      </c>
      <c r="CU23">
        <v>0.62336062369705902</v>
      </c>
      <c r="CV23">
        <v>0.62711599206971902</v>
      </c>
      <c r="CW23">
        <v>0.98008453663011896</v>
      </c>
      <c r="CX23">
        <v>0.60606536741559203</v>
      </c>
      <c r="CY23">
        <v>0.74423489866958303</v>
      </c>
      <c r="CZ23">
        <v>0.98451886251728205</v>
      </c>
      <c r="DA23">
        <v>1.14831411843211</v>
      </c>
      <c r="DB23">
        <v>0.90507699275517195</v>
      </c>
      <c r="DC23">
        <v>1.09267894724837</v>
      </c>
      <c r="DD23">
        <v>0.86241820309103101</v>
      </c>
      <c r="DE23">
        <v>1.1859582858273401</v>
      </c>
      <c r="DF23">
        <v>1.00121313318704</v>
      </c>
      <c r="DG23">
        <v>1.13916446250931</v>
      </c>
      <c r="DH23">
        <v>1.2463082772594101</v>
      </c>
      <c r="DI23">
        <v>0.56060870618410796</v>
      </c>
      <c r="DJ23">
        <v>0.69672459929739605</v>
      </c>
      <c r="DK23">
        <v>0.678617160800009</v>
      </c>
      <c r="DL23">
        <v>0.977937079887228</v>
      </c>
      <c r="DM23">
        <v>0.60162856979361701</v>
      </c>
      <c r="DN23">
        <v>0.94410385141648101</v>
      </c>
      <c r="DO23">
        <v>0.83029564129363997</v>
      </c>
      <c r="DP23">
        <v>0.700650181354738</v>
      </c>
      <c r="DQ23">
        <v>0.64612836407947805</v>
      </c>
      <c r="DR23">
        <v>1.0228257398155101</v>
      </c>
      <c r="DS23">
        <v>1.02735516319028</v>
      </c>
      <c r="DT23">
        <v>1.2121037583966101</v>
      </c>
      <c r="DU23">
        <v>0.79641308833999003</v>
      </c>
      <c r="DV23">
        <v>0.894167833064063</v>
      </c>
      <c r="DW23">
        <v>0.57404845650207803</v>
      </c>
      <c r="DX23">
        <v>0.42979135806079199</v>
      </c>
      <c r="DY23">
        <v>1.0478852852635401</v>
      </c>
      <c r="DZ23">
        <v>1.1938756738899701</v>
      </c>
      <c r="EA23">
        <v>1.1338009477664099</v>
      </c>
      <c r="EB23">
        <v>1.3950717535280901</v>
      </c>
      <c r="EC23">
        <v>1.2481804665366401</v>
      </c>
      <c r="ED23">
        <v>0.90780263233218506</v>
      </c>
      <c r="EE23">
        <v>1.02201929562035</v>
      </c>
      <c r="EF23">
        <v>1.1897195771689799</v>
      </c>
      <c r="EG23">
        <v>1.4581333607765601</v>
      </c>
      <c r="EH23">
        <v>0.84224121721957901</v>
      </c>
      <c r="EI23">
        <v>0.90360757750895304</v>
      </c>
      <c r="EJ23">
        <v>0.37028572974329099</v>
      </c>
      <c r="EK23">
        <v>0.81426286714887697</v>
      </c>
      <c r="EL23">
        <v>1.0223303262108101</v>
      </c>
      <c r="EM23">
        <v>0.53620238709031698</v>
      </c>
      <c r="EN23">
        <v>1.1068794861525599</v>
      </c>
      <c r="EO23">
        <v>0.74255409852561105</v>
      </c>
      <c r="EP23">
        <v>0.60634368793023496</v>
      </c>
      <c r="EQ23">
        <v>0.72409906135926305</v>
      </c>
      <c r="ER23">
        <v>0.63195930988083104</v>
      </c>
      <c r="ES23">
        <v>0.95336340013673904</v>
      </c>
      <c r="ET23">
        <v>1.0709492425235201</v>
      </c>
      <c r="EU23">
        <v>0.61934817713646195</v>
      </c>
      <c r="EV23">
        <v>0.55721529276345005</v>
      </c>
      <c r="EW23">
        <v>0.65374013851631596</v>
      </c>
      <c r="EX23">
        <v>1.08147025626641</v>
      </c>
      <c r="EY23">
        <v>0.88541547100948204</v>
      </c>
      <c r="EZ23">
        <v>0.76145048513926905</v>
      </c>
      <c r="FA23">
        <v>1.04300374546012</v>
      </c>
      <c r="FB23">
        <v>0.66886099698245005</v>
      </c>
      <c r="FC23">
        <v>1.08121455988176</v>
      </c>
      <c r="FD23">
        <v>0.99357868745428302</v>
      </c>
      <c r="FE23">
        <v>0.66868601174419695</v>
      </c>
      <c r="FF23">
        <v>0.85841583086462203</v>
      </c>
      <c r="FG23">
        <v>0.89243074987081905</v>
      </c>
      <c r="FH23">
        <v>0.77282459845445395</v>
      </c>
      <c r="FI23">
        <v>0.89555449868785497</v>
      </c>
      <c r="FJ23">
        <v>0.80197659465751303</v>
      </c>
      <c r="FK23">
        <v>0.725865287742952</v>
      </c>
      <c r="FL23">
        <v>0.87709599239380298</v>
      </c>
      <c r="FM23">
        <v>0.75921863552580005</v>
      </c>
      <c r="FN23">
        <v>1.1208613005950001</v>
      </c>
      <c r="FO23">
        <v>1.23495303389074</v>
      </c>
      <c r="FP23">
        <v>1.1118089222171701</v>
      </c>
      <c r="FQ23">
        <v>0.74380506837049998</v>
      </c>
      <c r="FR23">
        <v>0.95034409375757101</v>
      </c>
      <c r="FS23">
        <v>0.80323048016191601</v>
      </c>
      <c r="FT23">
        <v>1.19251930770478</v>
      </c>
      <c r="FU23">
        <v>1.1925397959531301</v>
      </c>
      <c r="FV23">
        <v>0.64819561547280502</v>
      </c>
      <c r="FW23">
        <v>0.97263207541772501</v>
      </c>
      <c r="FX23">
        <v>1.1104962245532799</v>
      </c>
      <c r="FY23">
        <v>0.97035885233977004</v>
      </c>
      <c r="FZ23">
        <v>0.75509814598663305</v>
      </c>
      <c r="GA23">
        <v>0.658083686196694</v>
      </c>
      <c r="GB23">
        <v>0.62481307840705402</v>
      </c>
      <c r="GC23">
        <v>0.91118076671235104</v>
      </c>
      <c r="GD23">
        <v>1.4884610200750299</v>
      </c>
      <c r="GE23">
        <v>1.1952587403886801</v>
      </c>
      <c r="GF23">
        <v>1.20843148220166</v>
      </c>
      <c r="GG23">
        <v>1.1170946792751799</v>
      </c>
      <c r="GI23">
        <f t="shared" si="2"/>
        <v>0.9015937292496522</v>
      </c>
      <c r="GJ23">
        <f t="shared" si="3"/>
        <v>2.2930809648522444E-2</v>
      </c>
      <c r="GL23">
        <v>1.1125247489222401</v>
      </c>
      <c r="GM23">
        <v>0.67047148881406005</v>
      </c>
      <c r="GN23">
        <v>0.60265759432639998</v>
      </c>
    </row>
    <row r="24" spans="2:196" x14ac:dyDescent="0.2">
      <c r="B24">
        <v>1.31371454441836</v>
      </c>
      <c r="C24">
        <v>1.3577202796765599</v>
      </c>
      <c r="D24">
        <v>0.89177489576340396</v>
      </c>
      <c r="E24">
        <v>0.52835713236165405</v>
      </c>
      <c r="F24">
        <v>0.92050430251857995</v>
      </c>
      <c r="G24">
        <v>1.33328368972223</v>
      </c>
      <c r="H24">
        <v>0.92822815758252997</v>
      </c>
      <c r="I24">
        <v>0.60871992989392598</v>
      </c>
      <c r="J24">
        <v>1.3818691197603401</v>
      </c>
      <c r="K24">
        <v>1.5011746957768</v>
      </c>
      <c r="L24">
        <v>1.22477942875916</v>
      </c>
      <c r="M24">
        <v>1.5523077933663301</v>
      </c>
      <c r="N24">
        <v>1.22665331486838</v>
      </c>
      <c r="O24">
        <v>1.80556621602844</v>
      </c>
      <c r="P24">
        <v>1.15630754869533</v>
      </c>
      <c r="Q24">
        <v>1.1940621935353899</v>
      </c>
      <c r="R24">
        <v>0.89168447380410298</v>
      </c>
      <c r="S24">
        <v>1.0358944471384599</v>
      </c>
      <c r="T24">
        <v>0.95960328431210895</v>
      </c>
      <c r="U24">
        <v>0.99908847437524095</v>
      </c>
      <c r="V24">
        <v>1.3228821459971001</v>
      </c>
      <c r="W24">
        <v>1.0911686984850599</v>
      </c>
      <c r="X24">
        <v>1.1425204321020701</v>
      </c>
      <c r="Y24">
        <v>0.79384640697965703</v>
      </c>
      <c r="Z24">
        <v>0.66179944674518398</v>
      </c>
      <c r="AA24">
        <v>0.94133025592786101</v>
      </c>
      <c r="AB24">
        <v>1.4717603612521799</v>
      </c>
      <c r="AC24">
        <v>1.2467212358520401</v>
      </c>
      <c r="AD24">
        <v>1.0896768653484701</v>
      </c>
      <c r="AE24">
        <v>1.7638656857887201</v>
      </c>
      <c r="AF24">
        <v>1.39510322518218</v>
      </c>
      <c r="AG24">
        <v>1.25312893105668</v>
      </c>
      <c r="AH24">
        <v>1.20918374677967</v>
      </c>
      <c r="AI24">
        <v>1.3446294098118401</v>
      </c>
      <c r="AJ24">
        <v>1.1973351611662799</v>
      </c>
      <c r="AK24">
        <v>1.0939034794282601</v>
      </c>
      <c r="AL24">
        <v>1.1134274442974801</v>
      </c>
      <c r="AM24">
        <v>0.93867154428512101</v>
      </c>
      <c r="AN24">
        <v>1.30724027461861</v>
      </c>
      <c r="AO24">
        <v>1.14369379899581</v>
      </c>
      <c r="AP24">
        <v>1.1000376706080399</v>
      </c>
      <c r="AQ24">
        <v>1.1777798166396201</v>
      </c>
      <c r="AR24">
        <v>0.56632157942575401</v>
      </c>
      <c r="AS24">
        <v>1.3840328374326001</v>
      </c>
      <c r="AT24">
        <v>1.2780570640500799</v>
      </c>
      <c r="AU24">
        <v>0.76426851317976097</v>
      </c>
      <c r="AV24">
        <v>0.79588643744615095</v>
      </c>
      <c r="AW24">
        <v>0.91436784867736498</v>
      </c>
      <c r="AX24">
        <v>2.1989025963228102</v>
      </c>
      <c r="AY24">
        <v>1.6427170227953301</v>
      </c>
      <c r="AZ24">
        <v>1.5387529784932199</v>
      </c>
      <c r="BA24">
        <v>0.708988013927625</v>
      </c>
      <c r="BB24">
        <v>0.81284680319656399</v>
      </c>
      <c r="BC24">
        <v>1.7259335704290999</v>
      </c>
      <c r="BD24">
        <v>0.77175766860512296</v>
      </c>
      <c r="BE24">
        <v>1.2730577215287699</v>
      </c>
      <c r="BF24">
        <v>1.0186777890724199</v>
      </c>
      <c r="BG24">
        <v>1.32767684481278</v>
      </c>
      <c r="BH24">
        <v>1.3108601728067899</v>
      </c>
      <c r="BI24">
        <v>1.35193421054569</v>
      </c>
      <c r="BJ24">
        <v>1.2768888970886201</v>
      </c>
      <c r="BK24">
        <v>1.44020095425929</v>
      </c>
      <c r="BL24">
        <v>1.7983150196806501</v>
      </c>
      <c r="BM24">
        <v>2.0190770016925899</v>
      </c>
      <c r="BN24">
        <v>1.75516290029613</v>
      </c>
      <c r="BO24">
        <v>1.2467552640139601</v>
      </c>
      <c r="BP24">
        <v>0.85625593026744695</v>
      </c>
      <c r="BQ24">
        <v>1.10948903175123</v>
      </c>
      <c r="BR24">
        <v>1.19653022828181</v>
      </c>
      <c r="BS24">
        <v>1.2886594068117001</v>
      </c>
      <c r="BT24">
        <v>1.1490975736839799</v>
      </c>
      <c r="BU24">
        <v>0.96976166976436096</v>
      </c>
      <c r="BV24">
        <v>1.67809378819226</v>
      </c>
      <c r="BW24">
        <v>0.813366079177266</v>
      </c>
      <c r="BY24">
        <f t="shared" si="0"/>
        <v>1.1972120726677635</v>
      </c>
      <c r="BZ24">
        <f t="shared" si="1"/>
        <v>3.8887705926796738E-2</v>
      </c>
      <c r="CB24">
        <v>1.2565698028741901</v>
      </c>
      <c r="CC24">
        <v>0.95872120822718998</v>
      </c>
      <c r="CD24">
        <v>0.76296693270384097</v>
      </c>
      <c r="CG24">
        <v>1.1887193742815401</v>
      </c>
      <c r="CH24">
        <v>1.32294180694707</v>
      </c>
      <c r="CI24">
        <v>1.23237319143563</v>
      </c>
      <c r="CJ24">
        <v>0.77612023249609097</v>
      </c>
      <c r="CK24">
        <v>0.40391660616577102</v>
      </c>
      <c r="CL24">
        <v>0.59444152454993804</v>
      </c>
      <c r="CM24">
        <v>0.83180105495950696</v>
      </c>
      <c r="CN24">
        <v>0.859414193224602</v>
      </c>
      <c r="CO24">
        <v>0.86910754414454205</v>
      </c>
      <c r="CP24">
        <v>0.96276712279141896</v>
      </c>
      <c r="CQ24">
        <v>1.0094812933847599</v>
      </c>
      <c r="CR24">
        <v>0.94303995209072</v>
      </c>
      <c r="CS24">
        <v>0.76436581974191897</v>
      </c>
      <c r="CT24">
        <v>1.0217154145910801</v>
      </c>
      <c r="CU24">
        <v>0.63039784674833499</v>
      </c>
      <c r="CV24">
        <v>0.64206853377106199</v>
      </c>
      <c r="CW24">
        <v>1.0343673375834901</v>
      </c>
      <c r="CX24">
        <v>0.62624020130653602</v>
      </c>
      <c r="CY24">
        <v>0.76253686177612801</v>
      </c>
      <c r="CZ24">
        <v>1.0037416478468499</v>
      </c>
      <c r="DA24">
        <v>1.1616486153552901</v>
      </c>
      <c r="DB24">
        <v>0.87266655278724203</v>
      </c>
      <c r="DC24">
        <v>1.0696639508924</v>
      </c>
      <c r="DD24">
        <v>0.86124476687460805</v>
      </c>
      <c r="DE24">
        <v>1.21683581205285</v>
      </c>
      <c r="DF24">
        <v>1.00265513100923</v>
      </c>
      <c r="DG24">
        <v>1.1711686555133001</v>
      </c>
      <c r="DH24">
        <v>1.2673444617416401</v>
      </c>
      <c r="DI24">
        <v>0.57260685271429301</v>
      </c>
      <c r="DJ24">
        <v>0.70093219286851105</v>
      </c>
      <c r="DK24">
        <v>0.691749169154803</v>
      </c>
      <c r="DL24">
        <v>0.99624228866299003</v>
      </c>
      <c r="DM24">
        <v>0.60737905560195005</v>
      </c>
      <c r="DN24">
        <v>0.96944452048116503</v>
      </c>
      <c r="DO24">
        <v>0.83073342832155594</v>
      </c>
      <c r="DP24">
        <v>0.71301422987001595</v>
      </c>
      <c r="DQ24">
        <v>0.67023993142758398</v>
      </c>
      <c r="DR24">
        <v>1.04263916246029</v>
      </c>
      <c r="DS24">
        <v>1.0060552904643401</v>
      </c>
      <c r="DT24">
        <v>1.23631496811699</v>
      </c>
      <c r="DU24">
        <v>0.77137619861378104</v>
      </c>
      <c r="DV24">
        <v>0.90202426637339805</v>
      </c>
      <c r="DW24">
        <v>0.57298952447140195</v>
      </c>
      <c r="DX24">
        <v>0.42254489089149</v>
      </c>
      <c r="DY24">
        <v>1.04568857051345</v>
      </c>
      <c r="DZ24">
        <v>1.20855021577702</v>
      </c>
      <c r="EA24">
        <v>1.30765178176714</v>
      </c>
      <c r="EB24">
        <v>1.46512581290337</v>
      </c>
      <c r="EC24">
        <v>1.30216688810329</v>
      </c>
      <c r="ED24">
        <v>0.94489860247917601</v>
      </c>
      <c r="EE24">
        <v>1.0709990957205699</v>
      </c>
      <c r="EF24">
        <v>1.2490586825326899</v>
      </c>
      <c r="EG24">
        <v>1.5709290863102801</v>
      </c>
      <c r="EH24">
        <v>0.857726935770035</v>
      </c>
      <c r="EI24">
        <v>0.91661705360617396</v>
      </c>
      <c r="EJ24">
        <v>0.34628741223041398</v>
      </c>
      <c r="EK24">
        <v>0.81935807447520503</v>
      </c>
      <c r="EL24">
        <v>1.0385511544060899</v>
      </c>
      <c r="EM24">
        <v>0.54663615958176104</v>
      </c>
      <c r="EN24">
        <v>1.0338055236038299</v>
      </c>
      <c r="EO24">
        <v>0.75331979783782699</v>
      </c>
      <c r="EP24">
        <v>0.61031953225122104</v>
      </c>
      <c r="EQ24">
        <v>0.73801295980210901</v>
      </c>
      <c r="ER24">
        <v>0.62796712736885596</v>
      </c>
      <c r="ES24">
        <v>0.96960891395766202</v>
      </c>
      <c r="ET24">
        <v>1.06520688098156</v>
      </c>
      <c r="EU24">
        <v>0.63554127730340804</v>
      </c>
      <c r="EV24">
        <v>0.57757500636243397</v>
      </c>
      <c r="EW24">
        <v>0.667545452526489</v>
      </c>
      <c r="EX24">
        <v>1.08558864350132</v>
      </c>
      <c r="EY24">
        <v>0.90049686824606701</v>
      </c>
      <c r="EZ24">
        <v>0.782769766208809</v>
      </c>
      <c r="FA24">
        <v>1.06336607213831</v>
      </c>
      <c r="FB24">
        <v>0.69645783227840996</v>
      </c>
      <c r="FC24">
        <v>1.1198858401543099</v>
      </c>
      <c r="FD24">
        <v>1.0149012322814901</v>
      </c>
      <c r="FE24">
        <v>0.67107028143482805</v>
      </c>
      <c r="FF24">
        <v>0.88407628280877604</v>
      </c>
      <c r="FG24">
        <v>0.90157697510372004</v>
      </c>
      <c r="FH24">
        <v>0.791870778787651</v>
      </c>
      <c r="FI24">
        <v>0.89852050047062504</v>
      </c>
      <c r="FJ24">
        <v>0.81317444795027605</v>
      </c>
      <c r="FK24">
        <v>0.74653557086108102</v>
      </c>
      <c r="FL24">
        <v>0.88862770949932002</v>
      </c>
      <c r="FM24">
        <v>0.736870295752449</v>
      </c>
      <c r="FN24">
        <v>1.16493502915553</v>
      </c>
      <c r="FO24">
        <v>1.2545667104131699</v>
      </c>
      <c r="FP24">
        <v>1.1488830076960099</v>
      </c>
      <c r="FQ24">
        <v>0.76568134295279</v>
      </c>
      <c r="FR24">
        <v>0.95741596808198204</v>
      </c>
      <c r="FS24">
        <v>0.802676298916008</v>
      </c>
      <c r="FT24">
        <v>1.20251881898502</v>
      </c>
      <c r="FU24">
        <v>1.2384410048244601</v>
      </c>
      <c r="FV24">
        <v>0.65979280609647395</v>
      </c>
      <c r="FW24">
        <v>1.0115137664213401</v>
      </c>
      <c r="FX24">
        <v>1.11126873581612</v>
      </c>
      <c r="FY24">
        <v>0.99467753885745303</v>
      </c>
      <c r="FZ24">
        <v>0.78091740325979597</v>
      </c>
      <c r="GA24">
        <v>0.66993836016529995</v>
      </c>
      <c r="GB24">
        <v>0.66430013690030998</v>
      </c>
      <c r="GC24">
        <v>0.942805525019066</v>
      </c>
      <c r="GD24">
        <v>1.4497909689278301</v>
      </c>
      <c r="GE24">
        <v>1.2184865074029601</v>
      </c>
      <c r="GF24">
        <v>1.24799848643805</v>
      </c>
      <c r="GG24">
        <v>1.1495146405877901</v>
      </c>
      <c r="GI24">
        <f t="shared" si="2"/>
        <v>0.92009649170595365</v>
      </c>
      <c r="GJ24">
        <f t="shared" si="3"/>
        <v>2.3909563309931426E-2</v>
      </c>
      <c r="GL24">
        <v>1.3523622684598999</v>
      </c>
      <c r="GM24">
        <v>0.73791716278112396</v>
      </c>
      <c r="GN24">
        <v>0.54565051095479</v>
      </c>
    </row>
    <row r="25" spans="2:196" x14ac:dyDescent="0.2">
      <c r="B25">
        <v>1.3221301835718899</v>
      </c>
      <c r="C25">
        <v>1.4041254706037001</v>
      </c>
      <c r="D25">
        <v>0.88035084722964896</v>
      </c>
      <c r="E25">
        <v>0.53753063104006304</v>
      </c>
      <c r="F25">
        <v>0.93616352612593301</v>
      </c>
      <c r="G25">
        <v>1.3653431210476501</v>
      </c>
      <c r="H25">
        <v>0.92524194891061895</v>
      </c>
      <c r="I25">
        <v>0.62213688301178305</v>
      </c>
      <c r="J25">
        <v>1.4084493823228601</v>
      </c>
      <c r="K25">
        <v>1.4856299523921399</v>
      </c>
      <c r="L25">
        <v>1.2353533540257999</v>
      </c>
      <c r="M25">
        <v>1.5835041231086799</v>
      </c>
      <c r="N25">
        <v>1.2432796093463501</v>
      </c>
      <c r="O25">
        <v>1.8567912624181599</v>
      </c>
      <c r="P25">
        <v>1.16925451847041</v>
      </c>
      <c r="Q25">
        <v>1.2152947665918701</v>
      </c>
      <c r="R25">
        <v>0.91127461355565398</v>
      </c>
      <c r="S25">
        <v>1.05087007126877</v>
      </c>
      <c r="T25">
        <v>0.96137773864328702</v>
      </c>
      <c r="U25">
        <v>1.0175633463963001</v>
      </c>
      <c r="V25">
        <v>1.3279191867976201</v>
      </c>
      <c r="W25">
        <v>1.0910269212586099</v>
      </c>
      <c r="X25">
        <v>1.16089048089278</v>
      </c>
      <c r="Y25">
        <v>0.79579444719864201</v>
      </c>
      <c r="Z25">
        <v>0.64357499009810504</v>
      </c>
      <c r="AA25">
        <v>0.94534506682994401</v>
      </c>
      <c r="AB25">
        <v>1.4460201009418601</v>
      </c>
      <c r="AC25">
        <v>1.22473861692373</v>
      </c>
      <c r="AD25">
        <v>1.0118076844145401</v>
      </c>
      <c r="AE25">
        <v>1.76117566632557</v>
      </c>
      <c r="AF25">
        <v>1.38794705344303</v>
      </c>
      <c r="AG25">
        <v>1.24995251850943</v>
      </c>
      <c r="AH25">
        <v>1.21865629640512</v>
      </c>
      <c r="AI25">
        <v>1.3762717790641801</v>
      </c>
      <c r="AJ25">
        <v>1.2249658690053</v>
      </c>
      <c r="AK25">
        <v>1.1155689532472199</v>
      </c>
      <c r="AL25">
        <v>1.09920891256021</v>
      </c>
      <c r="AM25">
        <v>0.94809653204449795</v>
      </c>
      <c r="AN25">
        <v>1.2803277224776399</v>
      </c>
      <c r="AO25">
        <v>1.1723966105486401</v>
      </c>
      <c r="AP25">
        <v>1.07629634618384</v>
      </c>
      <c r="AQ25">
        <v>1.1880643679048799</v>
      </c>
      <c r="AR25">
        <v>0.57109150433512501</v>
      </c>
      <c r="AS25">
        <v>1.3458469268475199</v>
      </c>
      <c r="AT25">
        <v>1.30706729794161</v>
      </c>
      <c r="AU25">
        <v>0.78129021021084599</v>
      </c>
      <c r="AV25">
        <v>0.81411503591277501</v>
      </c>
      <c r="AW25">
        <v>0.93790569181533101</v>
      </c>
      <c r="AX25">
        <v>2.2083311826660301</v>
      </c>
      <c r="AY25">
        <v>1.6270812729840201</v>
      </c>
      <c r="AZ25">
        <v>1.5293772968809001</v>
      </c>
      <c r="BA25">
        <v>0.72466290969520397</v>
      </c>
      <c r="BB25">
        <v>0.77920645216441797</v>
      </c>
      <c r="BC25">
        <v>1.74590858890463</v>
      </c>
      <c r="BD25">
        <v>0.77812514366107</v>
      </c>
      <c r="BE25">
        <v>1.26794211616553</v>
      </c>
      <c r="BF25">
        <v>1.03106107158292</v>
      </c>
      <c r="BG25">
        <v>1.3337212110647001</v>
      </c>
      <c r="BH25">
        <v>1.2782122835569301</v>
      </c>
      <c r="BI25">
        <v>1.36580287193601</v>
      </c>
      <c r="BJ25">
        <v>1.2801296086076599</v>
      </c>
      <c r="BK25">
        <v>1.4603346784613001</v>
      </c>
      <c r="BL25">
        <v>1.8321525628503501</v>
      </c>
      <c r="BM25">
        <v>1.9850452836654999</v>
      </c>
      <c r="BN25">
        <v>1.80706989563946</v>
      </c>
      <c r="BO25">
        <v>1.2588229345159201</v>
      </c>
      <c r="BP25">
        <v>0.84829214037276102</v>
      </c>
      <c r="BQ25">
        <v>1.1118127805565601</v>
      </c>
      <c r="BR25">
        <v>1.2212400970744699</v>
      </c>
      <c r="BS25">
        <v>1.2688092992576101</v>
      </c>
      <c r="BT25">
        <v>1.1791137347401399</v>
      </c>
      <c r="BU25">
        <v>0.98200185704519705</v>
      </c>
      <c r="BV25">
        <v>1.70812097178177</v>
      </c>
      <c r="BW25">
        <v>0.83745706437001299</v>
      </c>
      <c r="BY25">
        <f t="shared" si="0"/>
        <v>1.2038495060867735</v>
      </c>
      <c r="BZ25">
        <f t="shared" si="1"/>
        <v>3.9168634533414105E-2</v>
      </c>
      <c r="CB25">
        <v>0.91040680287670395</v>
      </c>
      <c r="CC25">
        <v>0.606930303966567</v>
      </c>
      <c r="CD25">
        <v>0.66665835761418801</v>
      </c>
      <c r="CG25">
        <v>1.2128505740954401</v>
      </c>
      <c r="CH25">
        <v>1.34293153429482</v>
      </c>
      <c r="CI25">
        <v>1.2565179866323</v>
      </c>
      <c r="CJ25">
        <v>0.78921016414081802</v>
      </c>
      <c r="CK25">
        <v>0.41814706023261</v>
      </c>
      <c r="CL25">
        <v>0.62854671312193999</v>
      </c>
      <c r="CM25">
        <v>0.85212506059819404</v>
      </c>
      <c r="CN25">
        <v>0.88293087669382497</v>
      </c>
      <c r="CO25">
        <v>0.87037861188222498</v>
      </c>
      <c r="CP25">
        <v>0.95827430019590698</v>
      </c>
      <c r="CQ25">
        <v>1.00029226264519</v>
      </c>
      <c r="CR25">
        <v>0.94033069005765302</v>
      </c>
      <c r="CS25">
        <v>0.74667336303406395</v>
      </c>
      <c r="CT25">
        <v>0.98274474571867998</v>
      </c>
      <c r="CU25">
        <v>0.65222667071391405</v>
      </c>
      <c r="CV25">
        <v>0.65307249860872396</v>
      </c>
      <c r="CW25">
        <v>1.0194868097819201</v>
      </c>
      <c r="CX25">
        <v>0.64596873181798098</v>
      </c>
      <c r="CY25">
        <v>0.76048967500880404</v>
      </c>
      <c r="CZ25">
        <v>1.0382522179370799</v>
      </c>
      <c r="DA25">
        <v>1.19878699810455</v>
      </c>
      <c r="DB25">
        <v>0.95100819928310698</v>
      </c>
      <c r="DC25">
        <v>1.1142861338807999</v>
      </c>
      <c r="DD25">
        <v>0.86801949796577205</v>
      </c>
      <c r="DE25">
        <v>1.22152264923442</v>
      </c>
      <c r="DF25">
        <v>0.97975849407937998</v>
      </c>
      <c r="DG25">
        <v>1.1919094458159101</v>
      </c>
      <c r="DH25">
        <v>1.2999199033610001</v>
      </c>
      <c r="DI25">
        <v>0.58172285091131404</v>
      </c>
      <c r="DJ25">
        <v>0.71041309208538905</v>
      </c>
      <c r="DK25">
        <v>0.72191681062367696</v>
      </c>
      <c r="DL25">
        <v>1.0240612591616201</v>
      </c>
      <c r="DM25">
        <v>0.614045529859363</v>
      </c>
      <c r="DN25">
        <v>1.00020627556931</v>
      </c>
      <c r="DO25">
        <v>0.84361319365946896</v>
      </c>
      <c r="DP25">
        <v>0.73114291907675699</v>
      </c>
      <c r="DQ25">
        <v>0.66009908873438194</v>
      </c>
      <c r="DR25">
        <v>1.0423998993904899</v>
      </c>
      <c r="DS25">
        <v>1.08527739082833</v>
      </c>
      <c r="DT25">
        <v>1.2525262196598399</v>
      </c>
      <c r="DU25">
        <v>0.79025363502295398</v>
      </c>
      <c r="DV25">
        <v>0.92957070447849</v>
      </c>
      <c r="DW25">
        <v>0.58410538106144405</v>
      </c>
      <c r="DX25">
        <v>0.42486843861865697</v>
      </c>
      <c r="DY25">
        <v>1.09208495149748</v>
      </c>
      <c r="DZ25">
        <v>1.2297680881384201</v>
      </c>
      <c r="EA25">
        <v>1.16219671845376</v>
      </c>
      <c r="EB25">
        <v>1.4405992250556601</v>
      </c>
      <c r="EC25">
        <v>1.28779973946363</v>
      </c>
      <c r="ED25">
        <v>0.94668741845458304</v>
      </c>
      <c r="EE25">
        <v>1.06849434277224</v>
      </c>
      <c r="EF25">
        <v>1.2476488222064099</v>
      </c>
      <c r="EG25">
        <v>1.51346872752678</v>
      </c>
      <c r="EH25">
        <v>0.87688322883945002</v>
      </c>
      <c r="EI25">
        <v>0.94320125943108402</v>
      </c>
      <c r="EJ25">
        <v>0.36723966431698701</v>
      </c>
      <c r="EK25">
        <v>0.826189136563374</v>
      </c>
      <c r="EL25">
        <v>1.0677318410241501</v>
      </c>
      <c r="EM25">
        <v>0.56091973923666105</v>
      </c>
      <c r="EN25">
        <v>1.10698692991378</v>
      </c>
      <c r="EO25">
        <v>0.74627905712435705</v>
      </c>
      <c r="EP25">
        <v>0.62740793719882904</v>
      </c>
      <c r="EQ25">
        <v>0.74886151224799102</v>
      </c>
      <c r="ER25">
        <v>0.65293639650517499</v>
      </c>
      <c r="ES25">
        <v>0.99264125142277604</v>
      </c>
      <c r="ET25">
        <v>1.09647517977711</v>
      </c>
      <c r="EU25">
        <v>0.65411565468266597</v>
      </c>
      <c r="EV25">
        <v>0.59260464616419095</v>
      </c>
      <c r="EW25">
        <v>0.717141802697147</v>
      </c>
      <c r="EX25">
        <v>1.13596723329654</v>
      </c>
      <c r="EY25">
        <v>0.95174028720424997</v>
      </c>
      <c r="EZ25">
        <v>0.77641402888323996</v>
      </c>
      <c r="FA25">
        <v>1.09584618346491</v>
      </c>
      <c r="FB25">
        <v>0.71057211357613903</v>
      </c>
      <c r="FC25">
        <v>1.1282393720625901</v>
      </c>
      <c r="FD25">
        <v>1.03141521630981</v>
      </c>
      <c r="FE25">
        <v>0.68296664955681996</v>
      </c>
      <c r="FF25">
        <v>0.89848454450906401</v>
      </c>
      <c r="FG25">
        <v>0.89457332186611804</v>
      </c>
      <c r="FH25">
        <v>0.81932095458038601</v>
      </c>
      <c r="FI25">
        <v>0.92424457016652695</v>
      </c>
      <c r="FJ25">
        <v>0.83221004570380297</v>
      </c>
      <c r="FK25">
        <v>0.76069316842036305</v>
      </c>
      <c r="FL25">
        <v>0.90174344796966899</v>
      </c>
      <c r="FM25">
        <v>0.79192805230757002</v>
      </c>
      <c r="FN25">
        <v>1.18098644344575</v>
      </c>
      <c r="FO25">
        <v>1.2767435817477699</v>
      </c>
      <c r="FP25">
        <v>1.1864987206003399</v>
      </c>
      <c r="FQ25">
        <v>0.78132689006449296</v>
      </c>
      <c r="FR25">
        <v>0.96711487469434099</v>
      </c>
      <c r="FS25">
        <v>0.82218824834913695</v>
      </c>
      <c r="FT25">
        <v>1.2168667790341401</v>
      </c>
      <c r="FU25">
        <v>1.2540644838867601</v>
      </c>
      <c r="FV25">
        <v>0.66632410253686103</v>
      </c>
      <c r="FW25">
        <v>1.0461614343832</v>
      </c>
      <c r="FX25">
        <v>1.1626419413529701</v>
      </c>
      <c r="FY25">
        <v>1.0311774772496201</v>
      </c>
      <c r="FZ25">
        <v>0.80077251734840504</v>
      </c>
      <c r="GA25">
        <v>0.67687938339072595</v>
      </c>
      <c r="GB25">
        <v>0.66134736459807097</v>
      </c>
      <c r="GC25">
        <v>0.96397366903223103</v>
      </c>
      <c r="GD25">
        <v>1.5497056013573001</v>
      </c>
      <c r="GE25">
        <v>1.24021784869053</v>
      </c>
      <c r="GF25">
        <v>1.27915584525034</v>
      </c>
      <c r="GG25">
        <v>1.1662280005857599</v>
      </c>
      <c r="GI25">
        <f t="shared" si="2"/>
        <v>0.93624744977018792</v>
      </c>
      <c r="GJ25">
        <f t="shared" si="3"/>
        <v>2.39086709947403E-2</v>
      </c>
      <c r="GL25">
        <v>1.1995609676812999</v>
      </c>
      <c r="GM25">
        <v>0.55011494484910195</v>
      </c>
      <c r="GN25">
        <v>0.45859690309234602</v>
      </c>
    </row>
    <row r="26" spans="2:196" x14ac:dyDescent="0.2">
      <c r="B26">
        <v>1.29892778280403</v>
      </c>
      <c r="C26">
        <v>1.39477151346646</v>
      </c>
      <c r="D26">
        <v>0.89581564480853304</v>
      </c>
      <c r="E26">
        <v>0.54641852957222303</v>
      </c>
      <c r="F26">
        <v>0.92697173068541705</v>
      </c>
      <c r="G26">
        <v>1.3530998165064101</v>
      </c>
      <c r="H26">
        <v>0.91457515643780696</v>
      </c>
      <c r="I26">
        <v>0.61598042157944499</v>
      </c>
      <c r="J26">
        <v>1.34802653482728</v>
      </c>
      <c r="K26">
        <v>1.42732156244943</v>
      </c>
      <c r="L26">
        <v>1.21414110126987</v>
      </c>
      <c r="M26">
        <v>1.51949830431794</v>
      </c>
      <c r="N26">
        <v>1.1998601394505899</v>
      </c>
      <c r="O26">
        <v>1.8546196811441999</v>
      </c>
      <c r="P26">
        <v>1.1500155273953201</v>
      </c>
      <c r="Q26">
        <v>1.18731082085174</v>
      </c>
      <c r="R26">
        <v>0.930167414228111</v>
      </c>
      <c r="S26">
        <v>1.0666138394814499</v>
      </c>
      <c r="T26">
        <v>0.97823734766746295</v>
      </c>
      <c r="U26">
        <v>1.0070273455959899</v>
      </c>
      <c r="V26">
        <v>1.3417119238988899</v>
      </c>
      <c r="W26">
        <v>1.0822790193431999</v>
      </c>
      <c r="X26">
        <v>1.1586704292932799</v>
      </c>
      <c r="Y26">
        <v>0.80781654687508098</v>
      </c>
      <c r="Z26">
        <v>0.65639370257822605</v>
      </c>
      <c r="AA26">
        <v>0.96146620738048005</v>
      </c>
      <c r="AB26">
        <v>1.4807439336417301</v>
      </c>
      <c r="AC26">
        <v>1.21373378384157</v>
      </c>
      <c r="AD26">
        <v>1.0670751316918401</v>
      </c>
      <c r="AE26">
        <v>1.76161955829919</v>
      </c>
      <c r="AF26">
        <v>1.4124653053401199</v>
      </c>
      <c r="AG26">
        <v>1.25081093328715</v>
      </c>
      <c r="AH26">
        <v>1.2348436048785301</v>
      </c>
      <c r="AI26">
        <v>1.36465341209723</v>
      </c>
      <c r="AJ26">
        <v>1.23523432074922</v>
      </c>
      <c r="AK26">
        <v>1.1466065665768399</v>
      </c>
      <c r="AL26">
        <v>1.1335579976426</v>
      </c>
      <c r="AM26">
        <v>0.96901737924223996</v>
      </c>
      <c r="AN26">
        <v>1.3151552584887101</v>
      </c>
      <c r="AO26">
        <v>1.16032025141852</v>
      </c>
      <c r="AP26">
        <v>1.0786914144134101</v>
      </c>
      <c r="AQ26">
        <v>1.19542379572447</v>
      </c>
      <c r="AR26">
        <v>0.59095190415037802</v>
      </c>
      <c r="AS26">
        <v>1.3876067263252401</v>
      </c>
      <c r="AT26">
        <v>1.30491944835156</v>
      </c>
      <c r="AU26">
        <v>0.80133444626172501</v>
      </c>
      <c r="AV26">
        <v>0.81612321255475595</v>
      </c>
      <c r="AW26">
        <v>0.94877663964658598</v>
      </c>
      <c r="AX26">
        <v>2.2096831381535398</v>
      </c>
      <c r="AY26">
        <v>1.60886291250446</v>
      </c>
      <c r="AZ26">
        <v>1.55868056511384</v>
      </c>
      <c r="BA26">
        <v>0.74026148665484504</v>
      </c>
      <c r="BB26">
        <v>0.80025338085836695</v>
      </c>
      <c r="BC26">
        <v>1.7601476514557699</v>
      </c>
      <c r="BD26">
        <v>0.78811302134512096</v>
      </c>
      <c r="BE26">
        <v>1.2663363057673001</v>
      </c>
      <c r="BF26">
        <v>1.0379678918116899</v>
      </c>
      <c r="BG26">
        <v>1.34745928738076</v>
      </c>
      <c r="BH26">
        <v>1.2990452344752601</v>
      </c>
      <c r="BI26">
        <v>1.3745277864466401</v>
      </c>
      <c r="BJ26">
        <v>1.2999326687775401</v>
      </c>
      <c r="BK26">
        <v>1.47875370269442</v>
      </c>
      <c r="BL26">
        <v>1.8677966917368201</v>
      </c>
      <c r="BM26">
        <v>2.0149553835326501</v>
      </c>
      <c r="BN26">
        <v>1.82457423150666</v>
      </c>
      <c r="BO26">
        <v>1.24282561289746</v>
      </c>
      <c r="BP26">
        <v>0.83071657332522497</v>
      </c>
      <c r="BQ26">
        <v>1.1134147424384799</v>
      </c>
      <c r="BR26">
        <v>1.2288470515747401</v>
      </c>
      <c r="BS26">
        <v>1.2987167902847201</v>
      </c>
      <c r="BT26">
        <v>1.1337116264242699</v>
      </c>
      <c r="BU26">
        <v>1.0069559042684599</v>
      </c>
      <c r="BV26">
        <v>1.72601012590197</v>
      </c>
      <c r="BW26">
        <v>0.85095117538304099</v>
      </c>
      <c r="BY26">
        <f t="shared" si="0"/>
        <v>1.2083365406925204</v>
      </c>
      <c r="BZ26">
        <f t="shared" si="1"/>
        <v>3.9012561203509634E-2</v>
      </c>
      <c r="CB26">
        <v>0.66316058868328798</v>
      </c>
      <c r="CC26">
        <v>0.56789589201062296</v>
      </c>
      <c r="CD26">
        <v>0.85634746952949303</v>
      </c>
      <c r="CG26">
        <v>1.25199851572104</v>
      </c>
      <c r="CH26">
        <v>1.3676733867618101</v>
      </c>
      <c r="CI26">
        <v>1.2841027029777401</v>
      </c>
      <c r="CJ26">
        <v>0.80028676431325896</v>
      </c>
      <c r="CK26">
        <v>0.43708677950871</v>
      </c>
      <c r="CL26">
        <v>0.64650423066169205</v>
      </c>
      <c r="CM26">
        <v>0.87303245412514896</v>
      </c>
      <c r="CN26">
        <v>0.90984552162028198</v>
      </c>
      <c r="CO26">
        <v>0.88908496199240195</v>
      </c>
      <c r="CP26">
        <v>0.97106934690646496</v>
      </c>
      <c r="CQ26">
        <v>1.00882473197707</v>
      </c>
      <c r="CR26">
        <v>0.96077214489386997</v>
      </c>
      <c r="CS26">
        <v>0.788806340480801</v>
      </c>
      <c r="CT26">
        <v>1.0145456239960799</v>
      </c>
      <c r="CU26">
        <v>0.66962470556564802</v>
      </c>
      <c r="CV26">
        <v>0.66847077064121496</v>
      </c>
      <c r="CW26">
        <v>1.07629214904793</v>
      </c>
      <c r="CX26">
        <v>0.65905291896283202</v>
      </c>
      <c r="CY26">
        <v>0.77923024545483</v>
      </c>
      <c r="CZ26">
        <v>1.0651582250929299</v>
      </c>
      <c r="DA26">
        <v>1.2118890220985801</v>
      </c>
      <c r="DB26">
        <v>0.95179966268050398</v>
      </c>
      <c r="DC26">
        <v>1.1283919051506099</v>
      </c>
      <c r="DD26">
        <v>0.91441373056227304</v>
      </c>
      <c r="DE26">
        <v>1.2481232415326899</v>
      </c>
      <c r="DF26">
        <v>0.998604558495927</v>
      </c>
      <c r="DG26">
        <v>1.22695432936667</v>
      </c>
      <c r="DH26">
        <v>1.3273863370194601</v>
      </c>
      <c r="DI26">
        <v>0.58321149796490501</v>
      </c>
      <c r="DJ26">
        <v>0.72313329644733604</v>
      </c>
      <c r="DK26">
        <v>0.72365226000996696</v>
      </c>
      <c r="DL26">
        <v>1.0417500719725401</v>
      </c>
      <c r="DM26">
        <v>0.62350558099254905</v>
      </c>
      <c r="DN26">
        <v>1.0162929206384399</v>
      </c>
      <c r="DO26">
        <v>0.84892888888724305</v>
      </c>
      <c r="DP26">
        <v>0.74171600618592004</v>
      </c>
      <c r="DQ26">
        <v>0.65984083611272704</v>
      </c>
      <c r="DR26">
        <v>1.0458021504220001</v>
      </c>
      <c r="DS26">
        <v>1.0053118500682501</v>
      </c>
      <c r="DT26">
        <v>1.24089162957875</v>
      </c>
      <c r="DU26">
        <v>0.797088944785174</v>
      </c>
      <c r="DV26">
        <v>0.92309210778536699</v>
      </c>
      <c r="DW26">
        <v>0.57609796912617595</v>
      </c>
      <c r="DX26">
        <v>0.424335738590087</v>
      </c>
      <c r="DY26">
        <v>1.0517843916537599</v>
      </c>
      <c r="DZ26">
        <v>1.18278057827951</v>
      </c>
      <c r="EA26">
        <v>1.16227484929101</v>
      </c>
      <c r="EB26">
        <v>1.49587373450016</v>
      </c>
      <c r="EC26">
        <v>1.3080061140046899</v>
      </c>
      <c r="ED26">
        <v>0.97465635353922997</v>
      </c>
      <c r="EE26">
        <v>1.08435758828949</v>
      </c>
      <c r="EF26">
        <v>1.27922062079901</v>
      </c>
      <c r="EG26">
        <v>1.5399936635895699</v>
      </c>
      <c r="EH26">
        <v>0.89105480853909702</v>
      </c>
      <c r="EI26">
        <v>0.96760152888788098</v>
      </c>
      <c r="EJ26">
        <v>0.38271783328206599</v>
      </c>
      <c r="EK26">
        <v>0.84300504805526799</v>
      </c>
      <c r="EL26">
        <v>1.10024807453069</v>
      </c>
      <c r="EM26">
        <v>0.56546696653224804</v>
      </c>
      <c r="EN26">
        <v>1.07275914216526</v>
      </c>
      <c r="EO26">
        <v>0.77663593523633001</v>
      </c>
      <c r="EP26">
        <v>0.61851487546934503</v>
      </c>
      <c r="EQ26">
        <v>0.75690320069010297</v>
      </c>
      <c r="ER26">
        <v>0.66798705536436898</v>
      </c>
      <c r="ES26">
        <v>1.00530314870491</v>
      </c>
      <c r="ET26">
        <v>1.1044208857159099</v>
      </c>
      <c r="EU26">
        <v>0.66508320980501601</v>
      </c>
      <c r="EV26">
        <v>0.60335319357249095</v>
      </c>
      <c r="EW26">
        <v>0.69413137909531997</v>
      </c>
      <c r="EX26">
        <v>1.1045775587928099</v>
      </c>
      <c r="EY26">
        <v>0.93955657467594</v>
      </c>
      <c r="EZ26">
        <v>0.81440899620249596</v>
      </c>
      <c r="FA26">
        <v>1.1126547675971199</v>
      </c>
      <c r="FB26">
        <v>0.71409588694654003</v>
      </c>
      <c r="FC26">
        <v>1.14420491057982</v>
      </c>
      <c r="FD26">
        <v>1.0417682473835701</v>
      </c>
      <c r="FE26">
        <v>0.69704460206532104</v>
      </c>
      <c r="FF26">
        <v>0.90488137958468495</v>
      </c>
      <c r="FG26">
        <v>0.82290161497055503</v>
      </c>
      <c r="FH26">
        <v>0.81129282192242902</v>
      </c>
      <c r="FI26">
        <v>0.93883231182529103</v>
      </c>
      <c r="FJ26">
        <v>0.87009631886914895</v>
      </c>
      <c r="FK26">
        <v>0.80259804430546899</v>
      </c>
      <c r="FL26">
        <v>0.95917046268289496</v>
      </c>
      <c r="FM26">
        <v>0.76914165799416501</v>
      </c>
      <c r="FN26">
        <v>1.2211892931516699</v>
      </c>
      <c r="FO26">
        <v>1.3204242386009299</v>
      </c>
      <c r="FP26">
        <v>1.20546529572279</v>
      </c>
      <c r="FQ26">
        <v>0.79640783352499001</v>
      </c>
      <c r="FR26">
        <v>0.98772624412441001</v>
      </c>
      <c r="FS26">
        <v>0.83742351847095298</v>
      </c>
      <c r="FT26">
        <v>1.2528059860216501</v>
      </c>
      <c r="FU26">
        <v>1.2817279492887801</v>
      </c>
      <c r="FV26">
        <v>0.69078395381483304</v>
      </c>
      <c r="FW26">
        <v>1.05680567787848</v>
      </c>
      <c r="FX26">
        <v>1.1803995705794099</v>
      </c>
      <c r="FY26">
        <v>1.0396997650567901</v>
      </c>
      <c r="FZ26">
        <v>0.805522723233698</v>
      </c>
      <c r="GA26">
        <v>0.69303313806914502</v>
      </c>
      <c r="GB26">
        <v>0.66327056250744298</v>
      </c>
      <c r="GC26">
        <v>0.97340508513177004</v>
      </c>
      <c r="GD26">
        <v>1.59932482549507</v>
      </c>
      <c r="GE26">
        <v>1.2744757394494901</v>
      </c>
      <c r="GF26">
        <v>1.2940157701159101</v>
      </c>
      <c r="GG26">
        <v>1.2031568837688</v>
      </c>
      <c r="GI26">
        <f t="shared" si="2"/>
        <v>0.94973429949689436</v>
      </c>
      <c r="GJ26">
        <f t="shared" si="3"/>
        <v>2.4389855946149536E-2</v>
      </c>
      <c r="GL26">
        <v>1.5201971860699399</v>
      </c>
      <c r="GM26">
        <v>0.81775311792503502</v>
      </c>
      <c r="GN26">
        <v>0.53792568846882005</v>
      </c>
    </row>
    <row r="27" spans="2:196" x14ac:dyDescent="0.2">
      <c r="B27">
        <v>1.3094485944029</v>
      </c>
      <c r="C27">
        <v>1.3909415548213</v>
      </c>
      <c r="D27">
        <v>0.88601746283918303</v>
      </c>
      <c r="E27">
        <v>0.53481330189051401</v>
      </c>
      <c r="F27">
        <v>0.92547302518377805</v>
      </c>
      <c r="G27">
        <v>1.37204358897309</v>
      </c>
      <c r="H27">
        <v>0.91895986694931797</v>
      </c>
      <c r="I27">
        <v>0.628200161111379</v>
      </c>
      <c r="J27">
        <v>1.3684708744315199</v>
      </c>
      <c r="K27">
        <v>1.46696520835169</v>
      </c>
      <c r="L27">
        <v>1.24225903648181</v>
      </c>
      <c r="M27">
        <v>1.55306137609254</v>
      </c>
      <c r="N27">
        <v>1.2333641080262401</v>
      </c>
      <c r="O27">
        <v>1.8700952150977901</v>
      </c>
      <c r="P27">
        <v>1.2060179332399801</v>
      </c>
      <c r="Q27">
        <v>1.20656283885063</v>
      </c>
      <c r="R27">
        <v>0.94635387616151501</v>
      </c>
      <c r="S27">
        <v>1.10435632794274</v>
      </c>
      <c r="T27">
        <v>0.98010691337901901</v>
      </c>
      <c r="U27">
        <v>1.0147886829532</v>
      </c>
      <c r="V27">
        <v>1.3559533647399</v>
      </c>
      <c r="W27">
        <v>1.0928445957967801</v>
      </c>
      <c r="X27">
        <v>1.17914517569805</v>
      </c>
      <c r="Y27">
        <v>0.81815801797771004</v>
      </c>
      <c r="Z27">
        <v>0.63637185726775103</v>
      </c>
      <c r="AA27">
        <v>0.962169538965023</v>
      </c>
      <c r="AB27">
        <v>1.4570040010966501</v>
      </c>
      <c r="AC27">
        <v>1.22458810219447</v>
      </c>
      <c r="AD27">
        <v>1.1210819336859299</v>
      </c>
      <c r="AE27">
        <v>1.7722739949272399</v>
      </c>
      <c r="AF27">
        <v>1.3998393654319901</v>
      </c>
      <c r="AG27">
        <v>1.2788329458121199</v>
      </c>
      <c r="AH27">
        <v>1.21440480855286</v>
      </c>
      <c r="AI27">
        <v>1.37481481206543</v>
      </c>
      <c r="AJ27">
        <v>1.24895765588582</v>
      </c>
      <c r="AK27">
        <v>1.13153876778656</v>
      </c>
      <c r="AL27">
        <v>1.14977745247859</v>
      </c>
      <c r="AM27">
        <v>0.97560312666856297</v>
      </c>
      <c r="AN27">
        <v>1.3104160247907599</v>
      </c>
      <c r="AO27">
        <v>1.1583182777347301</v>
      </c>
      <c r="AP27">
        <v>1.05777805502752</v>
      </c>
      <c r="AQ27">
        <v>1.2157731951111701</v>
      </c>
      <c r="AR27">
        <v>0.60048855278986202</v>
      </c>
      <c r="AS27">
        <v>1.3516056085558099</v>
      </c>
      <c r="AT27">
        <v>1.3173998740451101</v>
      </c>
      <c r="AU27">
        <v>0.79313490608214998</v>
      </c>
      <c r="AV27">
        <v>0.83026419084650904</v>
      </c>
      <c r="AW27">
        <v>0.95003753796361701</v>
      </c>
      <c r="AX27">
        <v>2.21108979654809</v>
      </c>
      <c r="AY27">
        <v>1.59589081207379</v>
      </c>
      <c r="AZ27">
        <v>1.5503695097268799</v>
      </c>
      <c r="BA27">
        <v>0.74578043671073502</v>
      </c>
      <c r="BB27">
        <v>0.80319516972006999</v>
      </c>
      <c r="BC27">
        <v>1.7715786572811201</v>
      </c>
      <c r="BD27">
        <v>0.80623734584503304</v>
      </c>
      <c r="BE27">
        <v>1.27043505754958</v>
      </c>
      <c r="BF27">
        <v>1.0415647309332601</v>
      </c>
      <c r="BG27">
        <v>1.3604538544271501</v>
      </c>
      <c r="BH27">
        <v>1.3156650977768001</v>
      </c>
      <c r="BI27">
        <v>1.3784976278768499</v>
      </c>
      <c r="BJ27">
        <v>1.2833126719787</v>
      </c>
      <c r="BK27">
        <v>1.47122228702971</v>
      </c>
      <c r="BL27">
        <v>1.88271655269896</v>
      </c>
      <c r="BM27">
        <v>2.0273952381299098</v>
      </c>
      <c r="BN27">
        <v>1.85875655292199</v>
      </c>
      <c r="BO27">
        <v>1.2614064536067999</v>
      </c>
      <c r="BP27">
        <v>0.84935022442513097</v>
      </c>
      <c r="BQ27">
        <v>1.0825375753966899</v>
      </c>
      <c r="BR27">
        <v>1.2187746070899801</v>
      </c>
      <c r="BS27">
        <v>1.3060150101614401</v>
      </c>
      <c r="BT27">
        <v>1.1559569659953599</v>
      </c>
      <c r="BU27">
        <v>1.01726521567638</v>
      </c>
      <c r="BV27">
        <v>1.7497781065312901</v>
      </c>
      <c r="BW27">
        <v>0.88047030945295901</v>
      </c>
      <c r="BY27">
        <f t="shared" si="0"/>
        <v>1.2166566426313978</v>
      </c>
      <c r="BZ27">
        <f t="shared" si="1"/>
        <v>3.9213105819907501E-2</v>
      </c>
      <c r="CB27">
        <v>1.05089576641428</v>
      </c>
      <c r="CC27">
        <v>0.79718288441163598</v>
      </c>
      <c r="CD27">
        <v>0.75857464640063599</v>
      </c>
      <c r="CG27">
        <v>1.2679477533247201</v>
      </c>
      <c r="CH27">
        <v>1.38701551425887</v>
      </c>
      <c r="CI27">
        <v>1.32173614183055</v>
      </c>
      <c r="CJ27">
        <v>0.81088085202544402</v>
      </c>
      <c r="CK27">
        <v>0.45024885008161702</v>
      </c>
      <c r="CL27">
        <v>0.64303075457270797</v>
      </c>
      <c r="CM27">
        <v>0.87590009057670004</v>
      </c>
      <c r="CN27">
        <v>0.90770226388681696</v>
      </c>
      <c r="CO27">
        <v>0.88296061230407197</v>
      </c>
      <c r="CP27">
        <v>1.00062446721471</v>
      </c>
      <c r="CQ27">
        <v>1.0361691411866401</v>
      </c>
      <c r="CR27">
        <v>0.97992376436316297</v>
      </c>
      <c r="CS27">
        <v>0.76681268353416498</v>
      </c>
      <c r="CT27">
        <v>1.0444359893470101</v>
      </c>
      <c r="CU27">
        <v>0.68984496533894302</v>
      </c>
      <c r="CV27">
        <v>0.68156047570235601</v>
      </c>
      <c r="CW27">
        <v>1.0676693592642501</v>
      </c>
      <c r="CX27">
        <v>0.67886404972416703</v>
      </c>
      <c r="CY27">
        <v>0.79603894400031305</v>
      </c>
      <c r="CZ27">
        <v>1.06167094005052</v>
      </c>
      <c r="DA27">
        <v>1.23411376721385</v>
      </c>
      <c r="DB27">
        <v>0.94151558429015303</v>
      </c>
      <c r="DC27">
        <v>1.15740970999086</v>
      </c>
      <c r="DD27">
        <v>0.93469244585564704</v>
      </c>
      <c r="DE27">
        <v>1.28281750838609</v>
      </c>
      <c r="DF27">
        <v>1.0308043008338801</v>
      </c>
      <c r="DG27">
        <v>1.2273205652817101</v>
      </c>
      <c r="DH27">
        <v>1.3370503635058</v>
      </c>
      <c r="DI27">
        <v>0.59642886421986196</v>
      </c>
      <c r="DJ27">
        <v>0.72438137024115401</v>
      </c>
      <c r="DK27">
        <v>0.73270322049292602</v>
      </c>
      <c r="DL27">
        <v>1.0563708942640699</v>
      </c>
      <c r="DM27">
        <v>0.62929515448169804</v>
      </c>
      <c r="DN27">
        <v>1.03612379931184</v>
      </c>
      <c r="DO27">
        <v>0.87368306916218996</v>
      </c>
      <c r="DP27">
        <v>0.76505277969895602</v>
      </c>
      <c r="DQ27">
        <v>0.66034317441566903</v>
      </c>
      <c r="DR27">
        <v>1.0841153655179301</v>
      </c>
      <c r="DS27">
        <v>1.10207044649215</v>
      </c>
      <c r="DT27">
        <v>1.28465849666484</v>
      </c>
      <c r="DU27">
        <v>0.84219301353923703</v>
      </c>
      <c r="DV27">
        <v>0.97056692278441703</v>
      </c>
      <c r="DW27">
        <v>0.59105493038912904</v>
      </c>
      <c r="DX27">
        <v>0.44069987414765199</v>
      </c>
      <c r="DY27">
        <v>1.0903316973709001</v>
      </c>
      <c r="DZ27">
        <v>1.24062310694025</v>
      </c>
      <c r="EA27">
        <v>1.1905446627243199</v>
      </c>
      <c r="EB27">
        <v>1.526865132802</v>
      </c>
      <c r="EC27">
        <v>1.33718642027986</v>
      </c>
      <c r="ED27">
        <v>1.0133646593268699</v>
      </c>
      <c r="EE27">
        <v>1.12624632203952</v>
      </c>
      <c r="EF27">
        <v>1.2687299525848199</v>
      </c>
      <c r="EG27">
        <v>1.6216150647111001</v>
      </c>
      <c r="EH27">
        <v>0.92271053497839195</v>
      </c>
      <c r="EI27">
        <v>0.98051540499887901</v>
      </c>
      <c r="EJ27">
        <v>0.383361135409099</v>
      </c>
      <c r="EK27">
        <v>0.85246735360253201</v>
      </c>
      <c r="EL27">
        <v>1.1124068313330799</v>
      </c>
      <c r="EM27">
        <v>0.58645685460193897</v>
      </c>
      <c r="EN27">
        <v>1.0607698518006301</v>
      </c>
      <c r="EO27">
        <v>0.78687151858411997</v>
      </c>
      <c r="EP27">
        <v>0.64900879957039803</v>
      </c>
      <c r="EQ27">
        <v>0.76144185836816303</v>
      </c>
      <c r="ER27">
        <v>0.68143108746962799</v>
      </c>
      <c r="ES27">
        <v>1.01735603625979</v>
      </c>
      <c r="ET27">
        <v>1.1305634279815699</v>
      </c>
      <c r="EU27">
        <v>0.69233213058404597</v>
      </c>
      <c r="EV27">
        <v>0.61917221337308803</v>
      </c>
      <c r="EW27">
        <v>0.71647832571438097</v>
      </c>
      <c r="EX27">
        <v>1.1688101011321399</v>
      </c>
      <c r="EY27">
        <v>0.99478341971763995</v>
      </c>
      <c r="EZ27">
        <v>0.81467031204157903</v>
      </c>
      <c r="FA27">
        <v>1.13247504438534</v>
      </c>
      <c r="FB27">
        <v>0.72820007010049503</v>
      </c>
      <c r="FC27">
        <v>1.1701673161034001</v>
      </c>
      <c r="FD27">
        <v>1.0350570474545799</v>
      </c>
      <c r="FE27">
        <v>0.70954998539515601</v>
      </c>
      <c r="FF27">
        <v>0.90781164852936103</v>
      </c>
      <c r="FG27">
        <v>0.82978608259920505</v>
      </c>
      <c r="FH27">
        <v>0.82833592112388599</v>
      </c>
      <c r="FI27">
        <v>0.95636491191384299</v>
      </c>
      <c r="FJ27">
        <v>0.89045222150135805</v>
      </c>
      <c r="FK27">
        <v>0.79493847078821001</v>
      </c>
      <c r="FL27">
        <v>0.96546862018261403</v>
      </c>
      <c r="FM27">
        <v>0.74508020548031095</v>
      </c>
      <c r="FN27">
        <v>1.2282356273733599</v>
      </c>
      <c r="FO27">
        <v>1.3194559698943999</v>
      </c>
      <c r="FP27">
        <v>1.2157275032156101</v>
      </c>
      <c r="FQ27">
        <v>0.83361164650617303</v>
      </c>
      <c r="FR27">
        <v>1.0227554847536899</v>
      </c>
      <c r="FS27">
        <v>0.86809057892062003</v>
      </c>
      <c r="FT27">
        <v>1.3250379566391599</v>
      </c>
      <c r="FU27">
        <v>1.3305285995120499</v>
      </c>
      <c r="FV27">
        <v>0.71620226739794801</v>
      </c>
      <c r="FW27">
        <v>1.0737191926535501</v>
      </c>
      <c r="FX27">
        <v>1.1944771754871299</v>
      </c>
      <c r="FY27">
        <v>1.0498858773667901</v>
      </c>
      <c r="FZ27">
        <v>0.82606860402634896</v>
      </c>
      <c r="GA27">
        <v>0.70164526651349801</v>
      </c>
      <c r="GB27">
        <v>0.67384495630937602</v>
      </c>
      <c r="GC27">
        <v>0.99894052830111502</v>
      </c>
      <c r="GD27">
        <v>1.5779632160119399</v>
      </c>
      <c r="GE27">
        <v>1.29289407879207</v>
      </c>
      <c r="GF27">
        <v>1.31195173147001</v>
      </c>
      <c r="GG27">
        <v>1.22169887912734</v>
      </c>
      <c r="GI27">
        <f t="shared" si="2"/>
        <v>0.96866704891333455</v>
      </c>
      <c r="GJ27">
        <f t="shared" si="3"/>
        <v>2.491048671570829E-2</v>
      </c>
      <c r="GL27">
        <v>1.08907944138248</v>
      </c>
      <c r="GM27">
        <v>0.85151042082583095</v>
      </c>
      <c r="GN27">
        <v>0.78186254231823504</v>
      </c>
    </row>
    <row r="28" spans="2:196" x14ac:dyDescent="0.2">
      <c r="B28">
        <v>1.30217323101782</v>
      </c>
      <c r="C28">
        <v>1.4299895857057501</v>
      </c>
      <c r="D28">
        <v>0.90807782100564705</v>
      </c>
      <c r="E28">
        <v>0.54252412484663204</v>
      </c>
      <c r="F28">
        <v>0.91792523007392701</v>
      </c>
      <c r="G28">
        <v>1.3651307276306399</v>
      </c>
      <c r="H28">
        <v>0.92851002068816901</v>
      </c>
      <c r="I28">
        <v>0.61696686070537698</v>
      </c>
      <c r="J28">
        <v>1.3838438133655799</v>
      </c>
      <c r="K28">
        <v>1.5214480220190401</v>
      </c>
      <c r="L28">
        <v>1.2846615538328501</v>
      </c>
      <c r="M28">
        <v>1.5897552662735499</v>
      </c>
      <c r="N28">
        <v>1.2396424574338101</v>
      </c>
      <c r="O28">
        <v>1.8740241394430801</v>
      </c>
      <c r="P28">
        <v>1.17439092479382</v>
      </c>
      <c r="Q28">
        <v>1.2016563007782699</v>
      </c>
      <c r="R28">
        <v>0.96869803104410901</v>
      </c>
      <c r="S28">
        <v>1.11766422836254</v>
      </c>
      <c r="T28">
        <v>1.0195967131207</v>
      </c>
      <c r="U28">
        <v>1.055996659599</v>
      </c>
      <c r="V28">
        <v>1.34629751090465</v>
      </c>
      <c r="W28">
        <v>1.1075378847572299</v>
      </c>
      <c r="X28">
        <v>1.17594694018275</v>
      </c>
      <c r="Y28">
        <v>0.83177420782054401</v>
      </c>
      <c r="Z28">
        <v>0.661847538878096</v>
      </c>
      <c r="AA28">
        <v>0.98384917126226201</v>
      </c>
      <c r="AB28">
        <v>1.4948362338715799</v>
      </c>
      <c r="AC28">
        <v>1.2325913782664399</v>
      </c>
      <c r="AD28">
        <v>1.0642565463687199</v>
      </c>
      <c r="AE28">
        <v>1.7847653170123501</v>
      </c>
      <c r="AF28">
        <v>1.4214791719420501</v>
      </c>
      <c r="AG28">
        <v>1.2915788709870299</v>
      </c>
      <c r="AH28">
        <v>1.2058627217872999</v>
      </c>
      <c r="AI28">
        <v>1.3957367421840601</v>
      </c>
      <c r="AJ28">
        <v>1.2652086870246999</v>
      </c>
      <c r="AK28">
        <v>1.15299189348978</v>
      </c>
      <c r="AL28">
        <v>1.1787154436679099</v>
      </c>
      <c r="AM28">
        <v>0.99772637781218598</v>
      </c>
      <c r="AN28">
        <v>1.2957560083950099</v>
      </c>
      <c r="AO28">
        <v>1.1825269209354199</v>
      </c>
      <c r="AP28">
        <v>1.0664961261061601</v>
      </c>
      <c r="AQ28">
        <v>1.21797987243103</v>
      </c>
      <c r="AR28">
        <v>0.61046473820616498</v>
      </c>
      <c r="AS28">
        <v>1.3584761579553399</v>
      </c>
      <c r="AT28">
        <v>1.3409829701456299</v>
      </c>
      <c r="AU28">
        <v>0.81073269799688397</v>
      </c>
      <c r="AV28">
        <v>0.81974009321202801</v>
      </c>
      <c r="AW28">
        <v>0.97170288921263503</v>
      </c>
      <c r="AX28">
        <v>2.1691695869378398</v>
      </c>
      <c r="AY28">
        <v>1.57591996094065</v>
      </c>
      <c r="AZ28">
        <v>1.55826485658628</v>
      </c>
      <c r="BA28">
        <v>0.76363678205965402</v>
      </c>
      <c r="BB28">
        <v>0.81907834727668305</v>
      </c>
      <c r="BC28">
        <v>1.7887971021737299</v>
      </c>
      <c r="BD28">
        <v>0.78974956411811503</v>
      </c>
      <c r="BE28">
        <v>1.28210142718522</v>
      </c>
      <c r="BF28">
        <v>1.0493488114285401</v>
      </c>
      <c r="BG28">
        <v>1.37477426435259</v>
      </c>
      <c r="BH28">
        <v>1.3387736775802199</v>
      </c>
      <c r="BI28">
        <v>1.36999615319451</v>
      </c>
      <c r="BJ28">
        <v>1.2941027983214599</v>
      </c>
      <c r="BK28">
        <v>1.4772368116799</v>
      </c>
      <c r="BL28">
        <v>1.9010532591745299</v>
      </c>
      <c r="BM28">
        <v>2.0217115607616201</v>
      </c>
      <c r="BN28">
        <v>1.8579608494899</v>
      </c>
      <c r="BO28">
        <v>1.2420638934132699</v>
      </c>
      <c r="BP28">
        <v>0.84422582040538596</v>
      </c>
      <c r="BQ28">
        <v>1.0801398619728599</v>
      </c>
      <c r="BR28">
        <v>1.21570292149875</v>
      </c>
      <c r="BS28">
        <v>1.30805507017969</v>
      </c>
      <c r="BT28">
        <v>1.1449179282255899</v>
      </c>
      <c r="BU28">
        <v>1.0315113503759099</v>
      </c>
      <c r="BV28">
        <v>1.7631288933782401</v>
      </c>
      <c r="BW28">
        <v>0.88086837172523302</v>
      </c>
      <c r="BY28">
        <f t="shared" si="0"/>
        <v>1.2250381993107109</v>
      </c>
      <c r="BZ28">
        <f t="shared" si="1"/>
        <v>3.906056896295014E-2</v>
      </c>
      <c r="CB28">
        <v>1.5682663335879401</v>
      </c>
      <c r="CC28">
        <v>1.4124249403636899</v>
      </c>
      <c r="CD28">
        <v>0.90062823521326796</v>
      </c>
      <c r="CG28">
        <v>1.28582395119307</v>
      </c>
      <c r="CH28">
        <v>1.41792420961551</v>
      </c>
      <c r="CI28">
        <v>1.35062619307375</v>
      </c>
      <c r="CJ28">
        <v>0.83641572485928495</v>
      </c>
      <c r="CK28">
        <v>0.45179445209912</v>
      </c>
      <c r="CL28">
        <v>0.664931996661562</v>
      </c>
      <c r="CM28">
        <v>0.91262868912416595</v>
      </c>
      <c r="CN28">
        <v>0.94197405213385998</v>
      </c>
      <c r="CO28">
        <v>0.90571431663055202</v>
      </c>
      <c r="CP28">
        <v>0.99461336272377798</v>
      </c>
      <c r="CQ28">
        <v>1.06817365710385</v>
      </c>
      <c r="CR28">
        <v>0.98733291312778404</v>
      </c>
      <c r="CS28">
        <v>0.80174068660290099</v>
      </c>
      <c r="CT28">
        <v>1.0576677425990999</v>
      </c>
      <c r="CU28">
        <v>0.68950286336218902</v>
      </c>
      <c r="CV28">
        <v>0.70167007949749305</v>
      </c>
      <c r="CW28">
        <v>1.1013676040899101</v>
      </c>
      <c r="CX28">
        <v>0.69521622096175995</v>
      </c>
      <c r="CY28">
        <v>0.80179900646507196</v>
      </c>
      <c r="CZ28">
        <v>1.0904701848343701</v>
      </c>
      <c r="DA28">
        <v>1.2591523281089001</v>
      </c>
      <c r="DB28">
        <v>0.94577235621350297</v>
      </c>
      <c r="DC28">
        <v>1.1403852860097099</v>
      </c>
      <c r="DD28">
        <v>0.93885273664370505</v>
      </c>
      <c r="DE28">
        <v>1.2713143949874199</v>
      </c>
      <c r="DF28">
        <v>1.02808471404977</v>
      </c>
      <c r="DG28">
        <v>1.2656932440838999</v>
      </c>
      <c r="DH28">
        <v>1.3631201134516899</v>
      </c>
      <c r="DI28">
        <v>0.60532735710472996</v>
      </c>
      <c r="DJ28">
        <v>0.74287474490602301</v>
      </c>
      <c r="DK28">
        <v>0.73431167310849499</v>
      </c>
      <c r="DL28">
        <v>1.05695013594663</v>
      </c>
      <c r="DM28">
        <v>0.62990301329518805</v>
      </c>
      <c r="DN28">
        <v>1.0406926053028001</v>
      </c>
      <c r="DO28">
        <v>0.86914266174338795</v>
      </c>
      <c r="DP28">
        <v>0.76093502126927604</v>
      </c>
      <c r="DQ28">
        <v>0.68705029996312705</v>
      </c>
      <c r="DR28">
        <v>1.0689558412453599</v>
      </c>
      <c r="DS28">
        <v>1.05719862815063</v>
      </c>
      <c r="DT28">
        <v>1.27713686646942</v>
      </c>
      <c r="DU28">
        <v>0.83518855682296</v>
      </c>
      <c r="DV28">
        <v>0.93318420743700203</v>
      </c>
      <c r="DW28">
        <v>0.61282777632907004</v>
      </c>
      <c r="DX28">
        <v>0.46638761474305501</v>
      </c>
      <c r="DY28">
        <v>1.0643666077496099</v>
      </c>
      <c r="DZ28">
        <v>1.19151742218808</v>
      </c>
      <c r="EA28">
        <v>1.1591209340661699</v>
      </c>
      <c r="EB28">
        <v>1.47707474102532</v>
      </c>
      <c r="EC28">
        <v>1.3173720039428101</v>
      </c>
      <c r="ED28">
        <v>1.0008317750846001</v>
      </c>
      <c r="EE28">
        <v>1.1181765733334701</v>
      </c>
      <c r="EF28">
        <v>1.2617989982998501</v>
      </c>
      <c r="EG28">
        <v>1.57096316655681</v>
      </c>
      <c r="EH28">
        <v>0.93069969945138697</v>
      </c>
      <c r="EI28">
        <v>0.99783964491410104</v>
      </c>
      <c r="EJ28">
        <v>0.36175612637342802</v>
      </c>
      <c r="EK28">
        <v>0.86906351047278896</v>
      </c>
      <c r="EL28">
        <v>1.1328039179313301</v>
      </c>
      <c r="EM28">
        <v>0.57725309163253702</v>
      </c>
      <c r="EN28">
        <v>1.0592114828269601</v>
      </c>
      <c r="EO28">
        <v>0.81019447640530995</v>
      </c>
      <c r="EP28">
        <v>0.652551118477945</v>
      </c>
      <c r="EQ28">
        <v>0.77738156797957902</v>
      </c>
      <c r="ER28">
        <v>0.67654754142118301</v>
      </c>
      <c r="ES28">
        <v>1.03526195921206</v>
      </c>
      <c r="ET28">
        <v>1.1267372626779399</v>
      </c>
      <c r="EU28">
        <v>0.70431098772308698</v>
      </c>
      <c r="EV28">
        <v>0.63144734937299796</v>
      </c>
      <c r="EW28">
        <v>0.71659190164573605</v>
      </c>
      <c r="EX28">
        <v>1.1835503525836299</v>
      </c>
      <c r="EY28">
        <v>1.0105928665143</v>
      </c>
      <c r="EZ28">
        <v>0.83227471926575802</v>
      </c>
      <c r="FA28">
        <v>1.1689014752426801</v>
      </c>
      <c r="FB28">
        <v>0.72733305890799405</v>
      </c>
      <c r="FC28">
        <v>1.176730432694</v>
      </c>
      <c r="FD28">
        <v>1.0523799398270199</v>
      </c>
      <c r="FE28">
        <v>0.719897267997747</v>
      </c>
      <c r="FF28">
        <v>0.920001263755993</v>
      </c>
      <c r="FG28">
        <v>0.86574761459558702</v>
      </c>
      <c r="FH28">
        <v>0.80903609456851799</v>
      </c>
      <c r="FI28">
        <v>0.98659423422792503</v>
      </c>
      <c r="FJ28">
        <v>0.91868605878619003</v>
      </c>
      <c r="FK28">
        <v>0.826678404945838</v>
      </c>
      <c r="FL28">
        <v>1.0082825354960701</v>
      </c>
      <c r="FM28">
        <v>0.78335014337167697</v>
      </c>
      <c r="FN28">
        <v>1.26781152678652</v>
      </c>
      <c r="FO28">
        <v>1.3595944432912599</v>
      </c>
      <c r="FP28">
        <v>1.25373495812962</v>
      </c>
      <c r="FQ28">
        <v>0.85065323635421897</v>
      </c>
      <c r="FR28">
        <v>1.02916690652142</v>
      </c>
      <c r="FS28">
        <v>0.88834767356354205</v>
      </c>
      <c r="FT28">
        <v>1.32341538332441</v>
      </c>
      <c r="FU28">
        <v>1.3396864625992799</v>
      </c>
      <c r="FV28">
        <v>0.72127116408737502</v>
      </c>
      <c r="FW28">
        <v>1.0931694702032699</v>
      </c>
      <c r="FX28">
        <v>1.2081046892560301</v>
      </c>
      <c r="FY28">
        <v>1.0740992953283199</v>
      </c>
      <c r="FZ28">
        <v>0.84409286152383001</v>
      </c>
      <c r="GA28">
        <v>0.70865787968119098</v>
      </c>
      <c r="GB28">
        <v>0.68278984775641105</v>
      </c>
      <c r="GC28">
        <v>1.0093561246828799</v>
      </c>
      <c r="GD28">
        <v>1.52674872545228</v>
      </c>
      <c r="GE28">
        <v>1.3010976463837001</v>
      </c>
      <c r="GF28">
        <v>1.3179661404091501</v>
      </c>
      <c r="GG28">
        <v>1.2260507780321801</v>
      </c>
      <c r="GI28">
        <f t="shared" si="2"/>
        <v>0.97699576781959763</v>
      </c>
      <c r="GJ28">
        <f t="shared" si="3"/>
        <v>2.4523077070811805E-2</v>
      </c>
      <c r="GL28">
        <v>1.5872623273459401</v>
      </c>
      <c r="GM28">
        <v>0.70590928428468802</v>
      </c>
      <c r="GN28">
        <v>0.44473384904500102</v>
      </c>
    </row>
    <row r="29" spans="2:196" x14ac:dyDescent="0.2">
      <c r="B29">
        <v>1.3187271390671</v>
      </c>
      <c r="C29">
        <v>1.4464963703057401</v>
      </c>
      <c r="D29">
        <v>0.90221298013886497</v>
      </c>
      <c r="E29">
        <v>0.54317703895542502</v>
      </c>
      <c r="F29">
        <v>0.92211739869693499</v>
      </c>
      <c r="G29">
        <v>1.35294611099063</v>
      </c>
      <c r="H29">
        <v>0.92440768703491605</v>
      </c>
      <c r="I29">
        <v>0.61868866709311598</v>
      </c>
      <c r="J29">
        <v>1.35920603844113</v>
      </c>
      <c r="K29">
        <v>1.42927320137028</v>
      </c>
      <c r="L29">
        <v>1.26790577616009</v>
      </c>
      <c r="M29">
        <v>1.5207835371996401</v>
      </c>
      <c r="N29">
        <v>1.2401285699315401</v>
      </c>
      <c r="O29">
        <v>1.8532383650844999</v>
      </c>
      <c r="P29">
        <v>1.1783903796215101</v>
      </c>
      <c r="Q29">
        <v>1.21704129469522</v>
      </c>
      <c r="R29">
        <v>0.99871964651143297</v>
      </c>
      <c r="S29">
        <v>1.1338533753636799</v>
      </c>
      <c r="T29">
        <v>1.0252281365799301</v>
      </c>
      <c r="U29">
        <v>1.04977932653435</v>
      </c>
      <c r="V29">
        <v>1.3907510563066301</v>
      </c>
      <c r="W29">
        <v>1.11674289413795</v>
      </c>
      <c r="X29">
        <v>1.20079116680168</v>
      </c>
      <c r="Y29">
        <v>0.82977392693618401</v>
      </c>
      <c r="Z29">
        <v>0.65039803817354802</v>
      </c>
      <c r="AA29">
        <v>0.98448139514306499</v>
      </c>
      <c r="AB29">
        <v>1.4600860708710099</v>
      </c>
      <c r="AC29">
        <v>1.2489293729134501</v>
      </c>
      <c r="AD29">
        <v>1.0941610536778801</v>
      </c>
      <c r="AE29">
        <v>1.7918908330135901</v>
      </c>
      <c r="AF29">
        <v>1.41694616959175</v>
      </c>
      <c r="AG29">
        <v>1.2931382894240699</v>
      </c>
      <c r="AH29">
        <v>1.21687627400484</v>
      </c>
      <c r="AI29">
        <v>1.3999489161776599</v>
      </c>
      <c r="AJ29">
        <v>1.2696553106242701</v>
      </c>
      <c r="AK29">
        <v>1.1645710490015999</v>
      </c>
      <c r="AL29">
        <v>1.1695109758703199</v>
      </c>
      <c r="AM29">
        <v>1.0134510954722</v>
      </c>
      <c r="AN29">
        <v>1.3305006156416399</v>
      </c>
      <c r="AO29">
        <v>1.2054405032075599</v>
      </c>
      <c r="AP29">
        <v>1.07198817003863</v>
      </c>
      <c r="AQ29">
        <v>1.2399286953903501</v>
      </c>
      <c r="AR29">
        <v>0.63371696024892998</v>
      </c>
      <c r="AS29">
        <v>1.3854813114374001</v>
      </c>
      <c r="AT29">
        <v>1.3491985121882899</v>
      </c>
      <c r="AU29">
        <v>0.81478286441153802</v>
      </c>
      <c r="AV29">
        <v>0.83379128328958596</v>
      </c>
      <c r="AW29">
        <v>0.98295743116281098</v>
      </c>
      <c r="AX29">
        <v>2.1966200734338899</v>
      </c>
      <c r="AY29">
        <v>1.58501231157268</v>
      </c>
      <c r="AZ29">
        <v>1.5606343433199801</v>
      </c>
      <c r="BA29">
        <v>0.78057371737258896</v>
      </c>
      <c r="BB29">
        <v>0.73447978725835705</v>
      </c>
      <c r="BC29">
        <v>1.7789037358392401</v>
      </c>
      <c r="BD29">
        <v>0.83271967647754397</v>
      </c>
      <c r="BE29">
        <v>1.2528661116381801</v>
      </c>
      <c r="BF29">
        <v>1.0487527748107699</v>
      </c>
      <c r="BG29">
        <v>1.35827181128427</v>
      </c>
      <c r="BH29">
        <v>1.29330636554594</v>
      </c>
      <c r="BI29">
        <v>1.3953987404958199</v>
      </c>
      <c r="BJ29">
        <v>1.29867505035167</v>
      </c>
      <c r="BK29">
        <v>1.49025643757944</v>
      </c>
      <c r="BL29">
        <v>1.9210501263051101</v>
      </c>
      <c r="BM29">
        <v>2.07056799941161</v>
      </c>
      <c r="BN29">
        <v>1.90707719857076</v>
      </c>
      <c r="BO29">
        <v>1.2203328436684699</v>
      </c>
      <c r="BP29">
        <v>0.83213786045396598</v>
      </c>
      <c r="BQ29">
        <v>1.07352219682913</v>
      </c>
      <c r="BR29">
        <v>1.2060658990387001</v>
      </c>
      <c r="BS29">
        <v>1.2940447945940301</v>
      </c>
      <c r="BT29">
        <v>1.1388766374313199</v>
      </c>
      <c r="BU29">
        <v>1.0475952683174801</v>
      </c>
      <c r="BV29">
        <v>1.7639043271466801</v>
      </c>
      <c r="BW29">
        <v>0.87628587300349603</v>
      </c>
      <c r="BY29">
        <f t="shared" si="0"/>
        <v>1.227299232928184</v>
      </c>
      <c r="BZ29">
        <f t="shared" si="1"/>
        <v>3.9247383663769425E-2</v>
      </c>
      <c r="CB29">
        <v>1.2379916365780399</v>
      </c>
      <c r="CC29">
        <v>1.4005651736924201</v>
      </c>
      <c r="CD29">
        <v>1.13132038400821</v>
      </c>
      <c r="CG29">
        <v>1.3043385847532201</v>
      </c>
      <c r="CH29">
        <v>1.4371948493031601</v>
      </c>
      <c r="CI29">
        <v>1.35940302390682</v>
      </c>
      <c r="CJ29">
        <v>0.84595287213877901</v>
      </c>
      <c r="CK29">
        <v>0.46338645476525903</v>
      </c>
      <c r="CL29">
        <v>0.69459511262075702</v>
      </c>
      <c r="CM29">
        <v>0.914181930997082</v>
      </c>
      <c r="CN29">
        <v>0.960966155202988</v>
      </c>
      <c r="CO29">
        <v>0.92125864107904298</v>
      </c>
      <c r="CP29">
        <v>1.00488159827352</v>
      </c>
      <c r="CQ29">
        <v>1.0642702678138301</v>
      </c>
      <c r="CR29">
        <v>1.01760660346243</v>
      </c>
      <c r="CS29">
        <v>0.77313738106209096</v>
      </c>
      <c r="CT29">
        <v>0.97820335675927295</v>
      </c>
      <c r="CU29">
        <v>0.70336567157225505</v>
      </c>
      <c r="CV29">
        <v>0.71843011815663504</v>
      </c>
      <c r="CW29">
        <v>1.03549106391763</v>
      </c>
      <c r="CX29">
        <v>0.71461486913484795</v>
      </c>
      <c r="CY29">
        <v>0.80556994680151905</v>
      </c>
      <c r="CZ29">
        <v>1.0968985640343401</v>
      </c>
      <c r="DA29">
        <v>1.26912467394188</v>
      </c>
      <c r="DB29">
        <v>0.98294947980980596</v>
      </c>
      <c r="DC29">
        <v>1.16481966834594</v>
      </c>
      <c r="DD29">
        <v>0.94198256584010598</v>
      </c>
      <c r="DE29">
        <v>1.27379938312645</v>
      </c>
      <c r="DF29">
        <v>1.02112264007225</v>
      </c>
      <c r="DG29">
        <v>1.29572264951195</v>
      </c>
      <c r="DH29">
        <v>1.3918204556340701</v>
      </c>
      <c r="DI29">
        <v>0.61035558392081501</v>
      </c>
      <c r="DJ29">
        <v>0.74206494863799999</v>
      </c>
      <c r="DK29">
        <v>0.746331706446415</v>
      </c>
      <c r="DL29">
        <v>1.0684709647519499</v>
      </c>
      <c r="DM29">
        <v>0.63296931733468997</v>
      </c>
      <c r="DN29">
        <v>1.05623448794015</v>
      </c>
      <c r="DO29">
        <v>0.87914071929467896</v>
      </c>
      <c r="DP29">
        <v>0.77714405915999296</v>
      </c>
      <c r="DQ29">
        <v>0.64494352681875</v>
      </c>
      <c r="DR29">
        <v>1.0692149356424601</v>
      </c>
      <c r="DS29">
        <v>1.0753938897250399</v>
      </c>
      <c r="DT29">
        <v>1.2855585449639999</v>
      </c>
      <c r="DU29">
        <v>0.81287375824130004</v>
      </c>
      <c r="DV29">
        <v>0.94240729795920397</v>
      </c>
      <c r="DW29">
        <v>0.61325617304618596</v>
      </c>
      <c r="DX29">
        <v>0.467729362885832</v>
      </c>
      <c r="DY29">
        <v>1.0682168450849401</v>
      </c>
      <c r="DZ29">
        <v>1.19019254435963</v>
      </c>
      <c r="EA29">
        <v>1.2226241154653199</v>
      </c>
      <c r="EB29">
        <v>1.5385470982810301</v>
      </c>
      <c r="EC29">
        <v>1.3417022873214299</v>
      </c>
      <c r="ED29">
        <v>1.0207417077255001</v>
      </c>
      <c r="EE29">
        <v>1.13180497617528</v>
      </c>
      <c r="EF29">
        <v>1.2680144729841401</v>
      </c>
      <c r="EG29">
        <v>1.59207913981779</v>
      </c>
      <c r="EH29">
        <v>0.95832238028846795</v>
      </c>
      <c r="EI29">
        <v>1.00891182312012</v>
      </c>
      <c r="EJ29">
        <v>0.36958794070364598</v>
      </c>
      <c r="EK29">
        <v>0.89420452977781895</v>
      </c>
      <c r="EL29">
        <v>1.15071756693144</v>
      </c>
      <c r="EM29">
        <v>0.59095341522521505</v>
      </c>
      <c r="EN29">
        <v>1.0992238701633399</v>
      </c>
      <c r="EO29">
        <v>0.82735033957335202</v>
      </c>
      <c r="EP29">
        <v>0.650311613744468</v>
      </c>
      <c r="EQ29">
        <v>0.78527967192211001</v>
      </c>
      <c r="ER29">
        <v>0.68461251086137598</v>
      </c>
      <c r="ES29">
        <v>1.0443071709852401</v>
      </c>
      <c r="ET29">
        <v>1.14601174836978</v>
      </c>
      <c r="EU29">
        <v>0.71671878476878403</v>
      </c>
      <c r="EV29">
        <v>0.640009827156653</v>
      </c>
      <c r="EW29">
        <v>0.67319918358520603</v>
      </c>
      <c r="EX29">
        <v>1.1885261884210601</v>
      </c>
      <c r="EY29">
        <v>1.03520193129399</v>
      </c>
      <c r="EZ29">
        <v>0.86120769050865298</v>
      </c>
      <c r="FA29">
        <v>1.19440592565575</v>
      </c>
      <c r="FB29">
        <v>0.75683383428969897</v>
      </c>
      <c r="FC29">
        <v>1.1923746020427901</v>
      </c>
      <c r="FD29">
        <v>1.0648233845935999</v>
      </c>
      <c r="FE29">
        <v>0.73348886150304504</v>
      </c>
      <c r="FF29">
        <v>0.95665549855145904</v>
      </c>
      <c r="FG29">
        <v>0.87507770401572804</v>
      </c>
      <c r="FH29">
        <v>0.80154435803667201</v>
      </c>
      <c r="FI29">
        <v>1.0035598083453201</v>
      </c>
      <c r="FJ29">
        <v>0.94113132194051197</v>
      </c>
      <c r="FK29">
        <v>0.84650266697572296</v>
      </c>
      <c r="FL29">
        <v>1.0182093681989499</v>
      </c>
      <c r="FM29">
        <v>0.75480055503048904</v>
      </c>
      <c r="FN29">
        <v>1.27398518273406</v>
      </c>
      <c r="FO29">
        <v>1.38125012435932</v>
      </c>
      <c r="FP29">
        <v>1.2779609542204999</v>
      </c>
      <c r="FQ29">
        <v>0.847628944985787</v>
      </c>
      <c r="FR29">
        <v>1.03522493513364</v>
      </c>
      <c r="FS29">
        <v>0.88507495134296199</v>
      </c>
      <c r="FT29">
        <v>1.3458401098060799</v>
      </c>
      <c r="FU29">
        <v>1.3559724187159401</v>
      </c>
      <c r="FV29">
        <v>0.733641723648635</v>
      </c>
      <c r="FW29">
        <v>1.12210726215763</v>
      </c>
      <c r="FX29">
        <v>1.2353519980585499</v>
      </c>
      <c r="FY29">
        <v>1.0795714309501501</v>
      </c>
      <c r="FZ29">
        <v>0.85658251781918604</v>
      </c>
      <c r="GA29">
        <v>0.71706557774183699</v>
      </c>
      <c r="GB29">
        <v>0.68551180012364699</v>
      </c>
      <c r="GC29">
        <v>1.0415653928141999</v>
      </c>
      <c r="GD29">
        <v>1.6461324336613401</v>
      </c>
      <c r="GE29">
        <v>1.3383707066158601</v>
      </c>
      <c r="GF29">
        <v>1.3236701529838799</v>
      </c>
      <c r="GG29">
        <v>1.2478894611392899</v>
      </c>
      <c r="GI29">
        <f t="shared" si="2"/>
        <v>0.98902443049157551</v>
      </c>
      <c r="GJ29">
        <f t="shared" si="3"/>
        <v>2.5311083012101904E-2</v>
      </c>
      <c r="GL29">
        <v>1.6054824538530801</v>
      </c>
      <c r="GM29">
        <v>0.81312017618527499</v>
      </c>
      <c r="GN29">
        <v>0.50646469180265696</v>
      </c>
    </row>
    <row r="30" spans="2:196" x14ac:dyDescent="0.2">
      <c r="B30">
        <v>1.320263105265</v>
      </c>
      <c r="C30">
        <v>1.4639340452241201</v>
      </c>
      <c r="D30">
        <v>0.90554038116212798</v>
      </c>
      <c r="E30">
        <v>0.56737153309468202</v>
      </c>
      <c r="F30">
        <v>0.93668292919331297</v>
      </c>
      <c r="G30">
        <v>1.3782006764583301</v>
      </c>
      <c r="H30">
        <v>0.93611727341246298</v>
      </c>
      <c r="I30">
        <v>0.61349775487897895</v>
      </c>
      <c r="J30">
        <v>1.36760308466832</v>
      </c>
      <c r="K30">
        <v>1.4675604605405801</v>
      </c>
      <c r="L30">
        <v>1.3175535692131799</v>
      </c>
      <c r="M30">
        <v>1.5576956131607</v>
      </c>
      <c r="N30">
        <v>1.2103735543226299</v>
      </c>
      <c r="O30">
        <v>1.8565233753416199</v>
      </c>
      <c r="P30">
        <v>1.14939461314411</v>
      </c>
      <c r="Q30">
        <v>1.2014118788011601</v>
      </c>
      <c r="R30">
        <v>0.98910120690483405</v>
      </c>
      <c r="S30">
        <v>1.1539566743963201</v>
      </c>
      <c r="T30">
        <v>1.0378625147679399</v>
      </c>
      <c r="U30">
        <v>1.07062674934603</v>
      </c>
      <c r="V30">
        <v>1.4447499394438501</v>
      </c>
      <c r="W30">
        <v>1.1193347667962601</v>
      </c>
      <c r="X30">
        <v>1.2035667980257501</v>
      </c>
      <c r="Y30">
        <v>0.85041237219931498</v>
      </c>
      <c r="Z30">
        <v>0.67435942914208102</v>
      </c>
      <c r="AA30">
        <v>1.01844531942058</v>
      </c>
      <c r="AB30">
        <v>1.47942281184352</v>
      </c>
      <c r="AC30">
        <v>1.2096153787439701</v>
      </c>
      <c r="AD30">
        <v>1.05361899125444</v>
      </c>
      <c r="AE30">
        <v>1.79206732928727</v>
      </c>
      <c r="AF30">
        <v>1.4098391445190701</v>
      </c>
      <c r="AG30">
        <v>1.3116781039377801</v>
      </c>
      <c r="AH30">
        <v>1.2178529022750799</v>
      </c>
      <c r="AI30">
        <v>1.4055749229235399</v>
      </c>
      <c r="AJ30">
        <v>1.2853734663279099</v>
      </c>
      <c r="AK30">
        <v>1.16763594611119</v>
      </c>
      <c r="AL30">
        <v>1.1754067183641901</v>
      </c>
      <c r="AM30">
        <v>1.01498619702</v>
      </c>
      <c r="AN30">
        <v>1.3367623373047</v>
      </c>
      <c r="AO30">
        <v>1.21841420402737</v>
      </c>
      <c r="AP30">
        <v>1.0862188287974801</v>
      </c>
      <c r="AQ30">
        <v>1.2486712231773101</v>
      </c>
      <c r="AR30">
        <v>0.63211882627843297</v>
      </c>
      <c r="AS30">
        <v>1.3978272924300199</v>
      </c>
      <c r="AT30">
        <v>1.35874046958983</v>
      </c>
      <c r="AU30">
        <v>0.82598865586847903</v>
      </c>
      <c r="AV30">
        <v>0.83610947318579698</v>
      </c>
      <c r="AW30">
        <v>0.98524636199053095</v>
      </c>
      <c r="AX30">
        <v>2.2165715734516001</v>
      </c>
      <c r="AY30">
        <v>1.57648833441421</v>
      </c>
      <c r="AZ30">
        <v>1.5668241508554099</v>
      </c>
      <c r="BA30">
        <v>0.79990604825405698</v>
      </c>
      <c r="BB30">
        <v>0.858171954878862</v>
      </c>
      <c r="BC30">
        <v>1.79200473367582</v>
      </c>
      <c r="BD30">
        <v>0.81361657911493201</v>
      </c>
      <c r="BE30">
        <v>1.28629727740818</v>
      </c>
      <c r="BF30">
        <v>1.0622763986577299</v>
      </c>
      <c r="BG30">
        <v>1.3866166696325</v>
      </c>
      <c r="BH30">
        <v>1.34465616073067</v>
      </c>
      <c r="BI30">
        <v>1.40310775354761</v>
      </c>
      <c r="BJ30">
        <v>1.30846446053358</v>
      </c>
      <c r="BK30">
        <v>1.4977473165611299</v>
      </c>
      <c r="BL30">
        <v>1.95231992477815</v>
      </c>
      <c r="BM30">
        <v>2.14802349134004</v>
      </c>
      <c r="BN30">
        <v>1.9492826796026499</v>
      </c>
      <c r="BO30">
        <v>1.2344154212885901</v>
      </c>
      <c r="BP30">
        <v>0.84621554634068996</v>
      </c>
      <c r="BQ30">
        <v>1.07828279809454</v>
      </c>
      <c r="BR30">
        <v>1.21047937764028</v>
      </c>
      <c r="BS30">
        <v>1.3221825852521001</v>
      </c>
      <c r="BT30">
        <v>1.1200755017172599</v>
      </c>
      <c r="BU30">
        <v>1.05116736956955</v>
      </c>
      <c r="BV30">
        <v>1.7706599312841</v>
      </c>
      <c r="BW30">
        <v>0.85787620728063796</v>
      </c>
      <c r="BY30">
        <f t="shared" si="0"/>
        <v>1.2393924249930688</v>
      </c>
      <c r="BZ30">
        <f t="shared" si="1"/>
        <v>3.9735855431413641E-2</v>
      </c>
      <c r="CB30">
        <v>1.1394656298541099</v>
      </c>
      <c r="CC30">
        <v>1.1477075478427601</v>
      </c>
      <c r="CD30">
        <v>1.0072331431266599</v>
      </c>
      <c r="CG30">
        <v>1.31335033618237</v>
      </c>
      <c r="CH30">
        <v>1.4497574543037499</v>
      </c>
      <c r="CI30">
        <v>1.3658253366369699</v>
      </c>
      <c r="CJ30">
        <v>0.85146634345925498</v>
      </c>
      <c r="CK30">
        <v>0.47165470846650098</v>
      </c>
      <c r="CL30">
        <v>0.703803335357714</v>
      </c>
      <c r="CM30">
        <v>0.94681971802269804</v>
      </c>
      <c r="CN30">
        <v>0.96345308279536701</v>
      </c>
      <c r="CO30">
        <v>0.91467048567462905</v>
      </c>
      <c r="CP30">
        <v>1.04056292798054</v>
      </c>
      <c r="CQ30">
        <v>1.07307028917963</v>
      </c>
      <c r="CR30">
        <v>1.0202857622602599</v>
      </c>
      <c r="CS30">
        <v>0.81835990340002995</v>
      </c>
      <c r="CT30">
        <v>0.97270982693777397</v>
      </c>
      <c r="CU30">
        <v>0.71779893685028595</v>
      </c>
      <c r="CV30">
        <v>0.73077911100687998</v>
      </c>
      <c r="CW30">
        <v>1.1450936915130401</v>
      </c>
      <c r="CX30">
        <v>0.72990166197139905</v>
      </c>
      <c r="CY30">
        <v>0.84325901349922805</v>
      </c>
      <c r="CZ30">
        <v>1.1164209834540699</v>
      </c>
      <c r="DA30">
        <v>1.3043506169738699</v>
      </c>
      <c r="DB30">
        <v>0.99994144757622705</v>
      </c>
      <c r="DC30">
        <v>1.1857515957257001</v>
      </c>
      <c r="DD30">
        <v>0.93550605821293797</v>
      </c>
      <c r="DE30">
        <v>1.3024594893830801</v>
      </c>
      <c r="DF30">
        <v>1.03923955469079</v>
      </c>
      <c r="DG30">
        <v>1.30048285961892</v>
      </c>
      <c r="DH30">
        <v>1.4073322713680501</v>
      </c>
      <c r="DI30">
        <v>0.61711714405654905</v>
      </c>
      <c r="DJ30">
        <v>0.74280870750621697</v>
      </c>
      <c r="DK30">
        <v>0.75966911217539501</v>
      </c>
      <c r="DL30">
        <v>1.10634400751994</v>
      </c>
      <c r="DM30">
        <v>0.65390837738198304</v>
      </c>
      <c r="DN30">
        <v>1.08137691838024</v>
      </c>
      <c r="DO30">
        <v>0.88936414601076796</v>
      </c>
      <c r="DP30">
        <v>0.79885501037221995</v>
      </c>
      <c r="DQ30">
        <v>0.667358033066354</v>
      </c>
      <c r="DR30">
        <v>1.07829757851245</v>
      </c>
      <c r="DS30">
        <v>1.09054768704968</v>
      </c>
      <c r="DT30">
        <v>1.28854675624524</v>
      </c>
      <c r="DU30">
        <v>0.81550511166213502</v>
      </c>
      <c r="DV30">
        <v>0.94125845148232301</v>
      </c>
      <c r="DW30">
        <v>0.63364216781632099</v>
      </c>
      <c r="DX30">
        <v>0.46334754064668299</v>
      </c>
      <c r="DY30">
        <v>1.08744265476052</v>
      </c>
      <c r="DZ30">
        <v>1.19104662810597</v>
      </c>
      <c r="EA30">
        <v>1.09466769140494</v>
      </c>
      <c r="EB30">
        <v>1.53715146638291</v>
      </c>
      <c r="EC30">
        <v>1.32405232716779</v>
      </c>
      <c r="ED30">
        <v>1.03179647133793</v>
      </c>
      <c r="EE30">
        <v>1.1507662160362599</v>
      </c>
      <c r="EF30">
        <v>1.2920923448616299</v>
      </c>
      <c r="EG30">
        <v>1.6050120634012499</v>
      </c>
      <c r="EH30">
        <v>0.96719384719551005</v>
      </c>
      <c r="EI30">
        <v>1.01772641116442</v>
      </c>
      <c r="EJ30">
        <v>0.39109226035487499</v>
      </c>
      <c r="EK30">
        <v>0.90264059045628997</v>
      </c>
      <c r="EL30">
        <v>1.1740815478519</v>
      </c>
      <c r="EM30">
        <v>0.59129219258931698</v>
      </c>
      <c r="EN30">
        <v>1.08634614476396</v>
      </c>
      <c r="EO30">
        <v>0.81397420612481297</v>
      </c>
      <c r="EP30">
        <v>0.64936045552365795</v>
      </c>
      <c r="EQ30">
        <v>0.80151641994158496</v>
      </c>
      <c r="ER30">
        <v>0.68453851628912099</v>
      </c>
      <c r="ES30">
        <v>1.0438348619048801</v>
      </c>
      <c r="ET30">
        <v>1.1597655723018401</v>
      </c>
      <c r="EU30">
        <v>0.72981464724379896</v>
      </c>
      <c r="EV30">
        <v>0.65719391207363498</v>
      </c>
      <c r="EW30">
        <v>0.76123336281978904</v>
      </c>
      <c r="EX30">
        <v>1.1954326417038701</v>
      </c>
      <c r="EY30">
        <v>1.02863550444303</v>
      </c>
      <c r="EZ30">
        <v>0.89246994420963</v>
      </c>
      <c r="FA30">
        <v>1.2273074414410601</v>
      </c>
      <c r="FB30">
        <v>0.75232868519584695</v>
      </c>
      <c r="FC30">
        <v>1.20671773357233</v>
      </c>
      <c r="FD30">
        <v>1.0714823828510001</v>
      </c>
      <c r="FE30">
        <v>0.74570753655821198</v>
      </c>
      <c r="FF30">
        <v>0.95202560953927595</v>
      </c>
      <c r="FG30">
        <v>0.92647382979725001</v>
      </c>
      <c r="FH30">
        <v>0.87318854165827497</v>
      </c>
      <c r="FI30">
        <v>1.0076282630309501</v>
      </c>
      <c r="FJ30">
        <v>0.95472958148775899</v>
      </c>
      <c r="FK30">
        <v>0.85742491696220602</v>
      </c>
      <c r="FL30">
        <v>1.0483333261721901</v>
      </c>
      <c r="FM30">
        <v>0.77428091380428199</v>
      </c>
      <c r="FN30">
        <v>1.29075205845647</v>
      </c>
      <c r="FO30">
        <v>1.3901326198075401</v>
      </c>
      <c r="FP30">
        <v>1.28201878729134</v>
      </c>
      <c r="FQ30">
        <v>0.85737803201478602</v>
      </c>
      <c r="FR30">
        <v>1.0382356370905801</v>
      </c>
      <c r="FS30">
        <v>0.89737595805599901</v>
      </c>
      <c r="FT30">
        <v>1.31526590763627</v>
      </c>
      <c r="FU30">
        <v>1.351724933798</v>
      </c>
      <c r="FV30">
        <v>0.73489449798134199</v>
      </c>
      <c r="FW30">
        <v>1.12230733843525</v>
      </c>
      <c r="FX30">
        <v>1.2391740299937899</v>
      </c>
      <c r="FY30">
        <v>1.0871426886967399</v>
      </c>
      <c r="FZ30">
        <v>0.87487157331791499</v>
      </c>
      <c r="GA30">
        <v>0.73544781571357298</v>
      </c>
      <c r="GB30">
        <v>0.68996549345317404</v>
      </c>
      <c r="GC30">
        <v>1.05351744386879</v>
      </c>
      <c r="GD30">
        <v>1.62103559771887</v>
      </c>
      <c r="GE30">
        <v>1.29675353397417</v>
      </c>
      <c r="GF30">
        <v>1.3059085156150601</v>
      </c>
      <c r="GG30">
        <v>1.22650196186467</v>
      </c>
      <c r="GI30">
        <f t="shared" si="2"/>
        <v>0.99964054896815757</v>
      </c>
      <c r="GJ30">
        <f t="shared" si="3"/>
        <v>2.4861654687964547E-2</v>
      </c>
      <c r="GL30">
        <v>0.735170006495793</v>
      </c>
      <c r="GM30">
        <v>0.37862802077414698</v>
      </c>
      <c r="GN30">
        <v>0.51502103925442699</v>
      </c>
    </row>
    <row r="31" spans="2:196" x14ac:dyDescent="0.2">
      <c r="B31">
        <v>1.3187169230585301</v>
      </c>
      <c r="C31">
        <v>1.45618936946238</v>
      </c>
      <c r="D31">
        <v>0.90407483448140202</v>
      </c>
      <c r="E31">
        <v>0.56831126375248098</v>
      </c>
      <c r="F31">
        <v>0.91677998162645202</v>
      </c>
      <c r="G31">
        <v>1.3927659008729401</v>
      </c>
      <c r="H31">
        <v>0.91670267372980097</v>
      </c>
      <c r="I31">
        <v>0.61479530896271395</v>
      </c>
      <c r="J31">
        <v>1.40638244572529</v>
      </c>
      <c r="K31">
        <v>1.50575648069409</v>
      </c>
      <c r="L31">
        <v>1.3273581054457599</v>
      </c>
      <c r="M31">
        <v>1.5853980202226099</v>
      </c>
      <c r="N31">
        <v>1.3628087291309801</v>
      </c>
      <c r="O31">
        <v>1.9222279364600099</v>
      </c>
      <c r="P31">
        <v>1.19452855525556</v>
      </c>
      <c r="Q31">
        <v>1.2222942782659201</v>
      </c>
      <c r="R31">
        <v>0.97644227071894396</v>
      </c>
      <c r="S31">
        <v>1.1681355438845999</v>
      </c>
      <c r="T31">
        <v>1.03218579529392</v>
      </c>
      <c r="U31">
        <v>1.03136133878453</v>
      </c>
      <c r="V31">
        <v>1.4011747419800999</v>
      </c>
      <c r="W31">
        <v>1.13681901842639</v>
      </c>
      <c r="X31">
        <v>1.21418419330192</v>
      </c>
      <c r="Y31">
        <v>0.85587896234763206</v>
      </c>
      <c r="Z31">
        <v>0.64127382992779802</v>
      </c>
      <c r="AA31">
        <v>1.0115283127933501</v>
      </c>
      <c r="AB31">
        <v>1.49521260403773</v>
      </c>
      <c r="AC31">
        <v>1.2068542778548701</v>
      </c>
      <c r="AD31">
        <v>1.10344691167039</v>
      </c>
      <c r="AE31">
        <v>1.7745692487736799</v>
      </c>
      <c r="AF31">
        <v>1.44778804987692</v>
      </c>
      <c r="AG31">
        <v>1.29828316852359</v>
      </c>
      <c r="AH31">
        <v>1.22051226880477</v>
      </c>
      <c r="AI31">
        <v>1.4159905745835399</v>
      </c>
      <c r="AJ31">
        <v>1.31088639030508</v>
      </c>
      <c r="AK31">
        <v>1.1744490559113301</v>
      </c>
      <c r="AL31">
        <v>1.1808019709111399</v>
      </c>
      <c r="AM31">
        <v>1.0284662153167801</v>
      </c>
      <c r="AN31">
        <v>1.3338989030439701</v>
      </c>
      <c r="AO31">
        <v>1.2275374544490101</v>
      </c>
      <c r="AP31">
        <v>1.0971231137757</v>
      </c>
      <c r="AQ31">
        <v>1.2323107835546101</v>
      </c>
      <c r="AR31">
        <v>0.63222811299162796</v>
      </c>
      <c r="AS31">
        <v>1.37185711297408</v>
      </c>
      <c r="AT31">
        <v>1.40656426694365</v>
      </c>
      <c r="AU31">
        <v>0.85563141119512298</v>
      </c>
      <c r="AV31">
        <v>0.83803754315460799</v>
      </c>
      <c r="AW31">
        <v>0.99551145534229402</v>
      </c>
      <c r="AX31">
        <v>2.1965494758943702</v>
      </c>
      <c r="AY31">
        <v>1.58650155660308</v>
      </c>
      <c r="AZ31">
        <v>1.57666578394062</v>
      </c>
      <c r="BA31">
        <v>0.80763273289253401</v>
      </c>
      <c r="BB31">
        <v>0.83238591268939599</v>
      </c>
      <c r="BC31">
        <v>1.7977156972246899</v>
      </c>
      <c r="BD31">
        <v>0.82813257176397304</v>
      </c>
      <c r="BE31">
        <v>1.28214955128316</v>
      </c>
      <c r="BF31">
        <v>1.07534238123394</v>
      </c>
      <c r="BG31">
        <v>1.40710719527339</v>
      </c>
      <c r="BH31">
        <v>1.3264035701639101</v>
      </c>
      <c r="BI31">
        <v>1.4053873176154199</v>
      </c>
      <c r="BJ31">
        <v>1.2927128169252</v>
      </c>
      <c r="BK31">
        <v>1.4950501436493899</v>
      </c>
      <c r="BL31">
        <v>1.9694700074625799</v>
      </c>
      <c r="BM31">
        <v>2.1366694758288598</v>
      </c>
      <c r="BN31">
        <v>1.9391377274633901</v>
      </c>
      <c r="BO31">
        <v>1.25213458787681</v>
      </c>
      <c r="BP31">
        <v>0.84719409919372701</v>
      </c>
      <c r="BQ31">
        <v>1.0693090854957401</v>
      </c>
      <c r="BR31">
        <v>1.2289944169240801</v>
      </c>
      <c r="BS31">
        <v>1.3119175459055701</v>
      </c>
      <c r="BT31">
        <v>1.11118029899376</v>
      </c>
      <c r="BU31">
        <v>1.06597693247158</v>
      </c>
      <c r="BV31">
        <v>1.77862628096046</v>
      </c>
      <c r="BW31">
        <v>0.87675040800757698</v>
      </c>
      <c r="BY31">
        <f t="shared" si="0"/>
        <v>1.246339638950511</v>
      </c>
      <c r="BZ31">
        <f t="shared" si="1"/>
        <v>4.0005901375569461E-2</v>
      </c>
      <c r="CB31">
        <v>1.92820145835165</v>
      </c>
      <c r="CC31">
        <v>1.54104251734716</v>
      </c>
      <c r="CD31">
        <v>0.79921240110696001</v>
      </c>
      <c r="CG31">
        <v>1.35020127640994</v>
      </c>
      <c r="CH31">
        <v>1.4639476084999701</v>
      </c>
      <c r="CI31">
        <v>1.39185144115425</v>
      </c>
      <c r="CJ31">
        <v>0.85777011633835598</v>
      </c>
      <c r="CK31">
        <v>0.47525704693106302</v>
      </c>
      <c r="CL31">
        <v>0.73602390864424005</v>
      </c>
      <c r="CM31">
        <v>0.94841258527198502</v>
      </c>
      <c r="CN31">
        <v>0.97404042959816906</v>
      </c>
      <c r="CO31">
        <v>0.95491471348071999</v>
      </c>
      <c r="CP31">
        <v>1.05214874186187</v>
      </c>
      <c r="CQ31">
        <v>1.10453136415294</v>
      </c>
      <c r="CR31">
        <v>1.0555206953670699</v>
      </c>
      <c r="CS31">
        <v>0.82153111035731996</v>
      </c>
      <c r="CT31">
        <v>1.09292372293267</v>
      </c>
      <c r="CU31">
        <v>0.72320645298230701</v>
      </c>
      <c r="CV31">
        <v>0.739144335601575</v>
      </c>
      <c r="CW31">
        <v>1.1289920761332899</v>
      </c>
      <c r="CX31">
        <v>0.73225127793072797</v>
      </c>
      <c r="CY31">
        <v>0.84077111053592102</v>
      </c>
      <c r="CZ31">
        <v>1.1288030559709401</v>
      </c>
      <c r="DA31">
        <v>1.3084315930853601</v>
      </c>
      <c r="DB31">
        <v>0.99501420381258698</v>
      </c>
      <c r="DC31">
        <v>1.1950334108740199</v>
      </c>
      <c r="DD31">
        <v>0.97725674430649501</v>
      </c>
      <c r="DE31">
        <v>1.2969086603772</v>
      </c>
      <c r="DF31">
        <v>1.0723072422870199</v>
      </c>
      <c r="DG31">
        <v>1.3325617200853599</v>
      </c>
      <c r="DH31">
        <v>1.4216487687494901</v>
      </c>
      <c r="DI31">
        <v>0.63089235245253605</v>
      </c>
      <c r="DJ31">
        <v>0.73993129293445803</v>
      </c>
      <c r="DK31">
        <v>0.758245060236863</v>
      </c>
      <c r="DL31">
        <v>1.0932115438454499</v>
      </c>
      <c r="DM31">
        <v>0.633304824133052</v>
      </c>
      <c r="DN31">
        <v>1.0769682169625101</v>
      </c>
      <c r="DO31">
        <v>0.85568554560922705</v>
      </c>
      <c r="DP31">
        <v>0.79895528870754895</v>
      </c>
      <c r="DQ31">
        <v>0.65136869905872896</v>
      </c>
      <c r="DR31">
        <v>1.0773190837861499</v>
      </c>
      <c r="DS31">
        <v>1.0894600115327899</v>
      </c>
      <c r="DT31">
        <v>1.2789905794657099</v>
      </c>
      <c r="DU31">
        <v>0.81213876217299896</v>
      </c>
      <c r="DV31">
        <v>0.95300196696545103</v>
      </c>
      <c r="DW31">
        <v>0.63870971886563599</v>
      </c>
      <c r="DX31">
        <v>0.46715624092625901</v>
      </c>
      <c r="DY31">
        <v>1.06842864828874</v>
      </c>
      <c r="DZ31">
        <v>1.1556237765442201</v>
      </c>
      <c r="EA31">
        <v>1.19124158811697</v>
      </c>
      <c r="EB31">
        <v>1.56257606580925</v>
      </c>
      <c r="EC31">
        <v>1.3297748618957499</v>
      </c>
      <c r="ED31">
        <v>1.0446191181125699</v>
      </c>
      <c r="EE31">
        <v>1.1613166002545701</v>
      </c>
      <c r="EF31">
        <v>1.3112322457658701</v>
      </c>
      <c r="EG31">
        <v>1.64605918824438</v>
      </c>
      <c r="EH31">
        <v>0.98140738975199404</v>
      </c>
      <c r="EI31">
        <v>1.0073060232352999</v>
      </c>
      <c r="EJ31">
        <v>0.37124542106588898</v>
      </c>
      <c r="EK31">
        <v>0.903563545340903</v>
      </c>
      <c r="EL31">
        <v>1.14118665731973</v>
      </c>
      <c r="EM31">
        <v>0.60638868390383804</v>
      </c>
      <c r="EN31">
        <v>1.1018996519448401</v>
      </c>
      <c r="EO31">
        <v>0.830440298835735</v>
      </c>
      <c r="EP31">
        <v>0.65084282410050398</v>
      </c>
      <c r="EQ31">
        <v>0.79879474925573801</v>
      </c>
      <c r="ER31">
        <v>0.68927313047812599</v>
      </c>
      <c r="ES31">
        <v>1.06518434707442</v>
      </c>
      <c r="ET31">
        <v>1.2286977542150599</v>
      </c>
      <c r="EU31">
        <v>0.755085546626305</v>
      </c>
      <c r="EV31">
        <v>0.66128832757827205</v>
      </c>
      <c r="EW31">
        <v>0.71436775560877197</v>
      </c>
      <c r="EX31">
        <v>1.25266161916774</v>
      </c>
      <c r="EY31">
        <v>1.0839261994287099</v>
      </c>
      <c r="EZ31">
        <v>0.89133429158920896</v>
      </c>
      <c r="FA31">
        <v>1.2514402354837799</v>
      </c>
      <c r="FB31">
        <v>0.77521281042546797</v>
      </c>
      <c r="FC31">
        <v>1.2281580397331999</v>
      </c>
      <c r="FD31">
        <v>1.0496022307959301</v>
      </c>
      <c r="FE31">
        <v>0.75328128881684298</v>
      </c>
      <c r="FF31">
        <v>0.95405651005575298</v>
      </c>
      <c r="FG31">
        <v>0.89400928936172097</v>
      </c>
      <c r="FH31">
        <v>0.86813069806524601</v>
      </c>
      <c r="FI31">
        <v>1.01408540730588</v>
      </c>
      <c r="FJ31">
        <v>0.982740847838669</v>
      </c>
      <c r="FK31">
        <v>0.85958361422454399</v>
      </c>
      <c r="FL31">
        <v>1.0339139510664801</v>
      </c>
      <c r="FM31">
        <v>0.79984375027116394</v>
      </c>
      <c r="FN31">
        <v>1.25884217368797</v>
      </c>
      <c r="FO31">
        <v>1.3870851312883301</v>
      </c>
      <c r="FP31">
        <v>1.29434188869227</v>
      </c>
      <c r="FQ31">
        <v>0.85192898077476298</v>
      </c>
      <c r="FR31">
        <v>1.0503165134931001</v>
      </c>
      <c r="FS31">
        <v>0.90316267491546398</v>
      </c>
      <c r="FT31">
        <v>1.3409346396222901</v>
      </c>
      <c r="FU31">
        <v>1.37303926092322</v>
      </c>
      <c r="FV31">
        <v>0.74204679515486904</v>
      </c>
      <c r="FW31">
        <v>1.1507002899166701</v>
      </c>
      <c r="FX31">
        <v>1.2629678720051201</v>
      </c>
      <c r="FY31">
        <v>1.11530712076484</v>
      </c>
      <c r="FZ31">
        <v>0.88925476226418199</v>
      </c>
      <c r="GA31">
        <v>0.74711281449681299</v>
      </c>
      <c r="GB31">
        <v>0.71109386178820799</v>
      </c>
      <c r="GC31">
        <v>1.0748170335321401</v>
      </c>
      <c r="GD31">
        <v>1.6006016331444299</v>
      </c>
      <c r="GE31">
        <v>1.2987190410056499</v>
      </c>
      <c r="GF31">
        <v>1.2871289902396901</v>
      </c>
      <c r="GG31">
        <v>1.20347522791369</v>
      </c>
      <c r="GI31">
        <f t="shared" si="2"/>
        <v>1.0089471075239052</v>
      </c>
      <c r="GJ31">
        <f t="shared" si="3"/>
        <v>2.5265132566773933E-2</v>
      </c>
      <c r="GL31">
        <v>0.78854611517054396</v>
      </c>
      <c r="GM31">
        <v>0.614195247918634</v>
      </c>
      <c r="GN31">
        <v>0.77889578821372696</v>
      </c>
    </row>
    <row r="32" spans="2:196" x14ac:dyDescent="0.2">
      <c r="B32">
        <v>1.3059190690898801</v>
      </c>
      <c r="C32">
        <v>1.48669656780717</v>
      </c>
      <c r="D32">
        <v>0.91284889531073798</v>
      </c>
      <c r="E32">
        <v>0.55778482728382595</v>
      </c>
      <c r="F32">
        <v>0.92269435469121197</v>
      </c>
      <c r="G32">
        <v>1.41756096599429</v>
      </c>
      <c r="H32">
        <v>0.92610813957131599</v>
      </c>
      <c r="I32">
        <v>0.60725563531599902</v>
      </c>
      <c r="J32">
        <v>1.38807229993712</v>
      </c>
      <c r="K32">
        <v>1.45025661080271</v>
      </c>
      <c r="L32">
        <v>1.33623081620707</v>
      </c>
      <c r="M32">
        <v>1.61107322831032</v>
      </c>
      <c r="N32">
        <v>1.3242778340139401</v>
      </c>
      <c r="O32">
        <v>1.91961863924924</v>
      </c>
      <c r="P32">
        <v>1.12179400589893</v>
      </c>
      <c r="Q32">
        <v>1.2229290553949199</v>
      </c>
      <c r="R32">
        <v>0.98034029691160895</v>
      </c>
      <c r="S32">
        <v>1.1750803049863101</v>
      </c>
      <c r="T32">
        <v>1.0429990615962701</v>
      </c>
      <c r="U32">
        <v>1.05705661768555</v>
      </c>
      <c r="V32">
        <v>1.4178211509427401</v>
      </c>
      <c r="W32">
        <v>1.14214516472151</v>
      </c>
      <c r="X32">
        <v>1.2071396331656901</v>
      </c>
      <c r="Y32">
        <v>0.84505658577064202</v>
      </c>
      <c r="Z32">
        <v>0.65158116327843796</v>
      </c>
      <c r="AA32">
        <v>0.98629935428340199</v>
      </c>
      <c r="AB32">
        <v>1.50131940431532</v>
      </c>
      <c r="AC32">
        <v>1.21214522947465</v>
      </c>
      <c r="AD32">
        <v>1.13240791355502</v>
      </c>
      <c r="AE32">
        <v>1.7771061989772501</v>
      </c>
      <c r="AF32">
        <v>1.4465520067870099</v>
      </c>
      <c r="AG32">
        <v>1.31918922091394</v>
      </c>
      <c r="AH32">
        <v>1.2104818687444701</v>
      </c>
      <c r="AI32">
        <v>1.43905417237817</v>
      </c>
      <c r="AJ32">
        <v>1.29948287624244</v>
      </c>
      <c r="AK32">
        <v>1.17687850348506</v>
      </c>
      <c r="AL32">
        <v>1.17932554395319</v>
      </c>
      <c r="AM32">
        <v>1.02016596902023</v>
      </c>
      <c r="AN32">
        <v>1.3356366282045999</v>
      </c>
      <c r="AO32">
        <v>1.2165611316981599</v>
      </c>
      <c r="AP32">
        <v>1.09938379691474</v>
      </c>
      <c r="AQ32">
        <v>1.24785024306582</v>
      </c>
      <c r="AR32">
        <v>0.64660187985063</v>
      </c>
      <c r="AS32">
        <v>1.3445381465478199</v>
      </c>
      <c r="AT32">
        <v>1.39666642743421</v>
      </c>
      <c r="AU32">
        <v>0.83900135402517795</v>
      </c>
      <c r="AV32">
        <v>0.84727850300591101</v>
      </c>
      <c r="AW32">
        <v>1.0058053957772199</v>
      </c>
      <c r="AX32">
        <v>2.1905927499911</v>
      </c>
      <c r="AY32">
        <v>1.58441938663981</v>
      </c>
      <c r="AZ32">
        <v>1.57984109902506</v>
      </c>
      <c r="BA32">
        <v>0.81507219977035505</v>
      </c>
      <c r="BB32">
        <v>0.89024099369033205</v>
      </c>
      <c r="BC32">
        <v>1.7969640171522601</v>
      </c>
      <c r="BD32">
        <v>0.84609942960892204</v>
      </c>
      <c r="BE32">
        <v>1.3059122638085501</v>
      </c>
      <c r="BF32">
        <v>1.0862380078563001</v>
      </c>
      <c r="BG32">
        <v>1.4147994613278301</v>
      </c>
      <c r="BH32">
        <v>1.30934196180411</v>
      </c>
      <c r="BI32">
        <v>1.4118336594921801</v>
      </c>
      <c r="BJ32">
        <v>1.3145101031330499</v>
      </c>
      <c r="BK32">
        <v>1.50647429494765</v>
      </c>
      <c r="BL32">
        <v>1.9861984748863799</v>
      </c>
      <c r="BM32">
        <v>2.1122212197413899</v>
      </c>
      <c r="BN32">
        <v>1.95921195348036</v>
      </c>
      <c r="BO32">
        <v>1.2445621582217301</v>
      </c>
      <c r="BP32">
        <v>0.84456710520449096</v>
      </c>
      <c r="BQ32">
        <v>1.06379504223084</v>
      </c>
      <c r="BR32">
        <v>1.2369281829191801</v>
      </c>
      <c r="BS32">
        <v>1.2874785877991901</v>
      </c>
      <c r="BT32">
        <v>1.0919580341780699</v>
      </c>
      <c r="BU32">
        <v>1.0786032875656499</v>
      </c>
      <c r="BV32">
        <v>1.7540045226996801</v>
      </c>
      <c r="BW32">
        <v>0.88453073471368804</v>
      </c>
      <c r="BY32">
        <f t="shared" si="0"/>
        <v>1.2473847516821623</v>
      </c>
      <c r="BZ32">
        <f t="shared" si="1"/>
        <v>3.980102807728686E-2</v>
      </c>
      <c r="CB32">
        <v>1.5033973417006801</v>
      </c>
      <c r="CC32">
        <v>1.26041008914538</v>
      </c>
      <c r="CD32">
        <v>0.83837456285480705</v>
      </c>
      <c r="CG32">
        <v>1.35115993966981</v>
      </c>
      <c r="CH32">
        <v>1.4593074501550301</v>
      </c>
      <c r="CI32">
        <v>1.38961531670534</v>
      </c>
      <c r="CJ32">
        <v>0.86647912386800696</v>
      </c>
      <c r="CK32">
        <v>0.48346319100823998</v>
      </c>
      <c r="CL32">
        <v>0.75049991033115604</v>
      </c>
      <c r="CM32">
        <v>0.96465361928362203</v>
      </c>
      <c r="CN32">
        <v>0.98718852525209599</v>
      </c>
      <c r="CO32">
        <v>0.97342471112137796</v>
      </c>
      <c r="CP32">
        <v>1.04839076741658</v>
      </c>
      <c r="CQ32">
        <v>1.1023891377547499</v>
      </c>
      <c r="CR32">
        <v>1.0752232682396401</v>
      </c>
      <c r="CS32">
        <v>0.81403706239415696</v>
      </c>
      <c r="CT32">
        <v>1.0883839849399499</v>
      </c>
      <c r="CU32">
        <v>0.73150236996255402</v>
      </c>
      <c r="CV32">
        <v>0.75376385138662905</v>
      </c>
      <c r="CW32">
        <v>1.10712027488388</v>
      </c>
      <c r="CX32">
        <v>0.74239467393754699</v>
      </c>
      <c r="CY32">
        <v>0.84468357127211702</v>
      </c>
      <c r="CZ32">
        <v>1.1328922763275</v>
      </c>
      <c r="DA32">
        <v>1.30025389846729</v>
      </c>
      <c r="DB32">
        <v>0.97415818949617805</v>
      </c>
      <c r="DC32">
        <v>1.19963862530613</v>
      </c>
      <c r="DD32">
        <v>0.97950902534746598</v>
      </c>
      <c r="DE32">
        <v>1.3289098841882001</v>
      </c>
      <c r="DF32">
        <v>1.0444037730612901</v>
      </c>
      <c r="DG32">
        <v>1.35585530761054</v>
      </c>
      <c r="DH32">
        <v>1.4453593432309499</v>
      </c>
      <c r="DI32">
        <v>0.62684185866958697</v>
      </c>
      <c r="DJ32">
        <v>0.74179443055747596</v>
      </c>
      <c r="DK32">
        <v>0.77387659643406603</v>
      </c>
      <c r="DL32">
        <v>1.12790661375253</v>
      </c>
      <c r="DM32">
        <v>0.66311095198596304</v>
      </c>
      <c r="DN32">
        <v>1.1042483046851099</v>
      </c>
      <c r="DO32">
        <v>0.87024709583547399</v>
      </c>
      <c r="DP32">
        <v>0.82160555335514796</v>
      </c>
      <c r="DQ32">
        <v>0.66306371616716497</v>
      </c>
      <c r="DR32">
        <v>1.10911492559069</v>
      </c>
      <c r="DS32">
        <v>1.1590755294911199</v>
      </c>
      <c r="DT32">
        <v>1.30162476517129</v>
      </c>
      <c r="DU32">
        <v>0.81666504141305096</v>
      </c>
      <c r="DV32">
        <v>1.0072730280251101</v>
      </c>
      <c r="DW32">
        <v>0.63375561162267102</v>
      </c>
      <c r="DX32">
        <v>0.470302052345699</v>
      </c>
      <c r="DY32">
        <v>1.0973881197214701</v>
      </c>
      <c r="DZ32">
        <v>1.1819222067178601</v>
      </c>
      <c r="EA32">
        <v>1.29996131403102</v>
      </c>
      <c r="EB32">
        <v>1.5918299571107</v>
      </c>
      <c r="EC32">
        <v>1.3450232224383201</v>
      </c>
      <c r="ED32">
        <v>1.0578149888072299</v>
      </c>
      <c r="EE32">
        <v>1.1854502312698201</v>
      </c>
      <c r="EF32">
        <v>1.3296784503735199</v>
      </c>
      <c r="EG32">
        <v>1.6861574382515301</v>
      </c>
      <c r="EH32">
        <v>0.98189567148093504</v>
      </c>
      <c r="EI32">
        <v>1.0154994606015699</v>
      </c>
      <c r="EJ32">
        <v>0.38704445521559899</v>
      </c>
      <c r="EK32">
        <v>0.91238658308583398</v>
      </c>
      <c r="EL32">
        <v>1.1639705537198699</v>
      </c>
      <c r="EM32">
        <v>0.59718127433601198</v>
      </c>
      <c r="EN32">
        <v>1.1492820895959801</v>
      </c>
      <c r="EO32">
        <v>0.809847063286534</v>
      </c>
      <c r="EP32">
        <v>0.66364862201755104</v>
      </c>
      <c r="EQ32">
        <v>0.80649163760050202</v>
      </c>
      <c r="ER32">
        <v>0.69365033684933997</v>
      </c>
      <c r="ES32">
        <v>1.0612964606293001</v>
      </c>
      <c r="ET32">
        <v>1.20270907932551</v>
      </c>
      <c r="EU32">
        <v>0.76092696760204404</v>
      </c>
      <c r="EV32">
        <v>0.66797167846645999</v>
      </c>
      <c r="EW32">
        <v>0.68683478560785804</v>
      </c>
      <c r="EX32">
        <v>1.2348814675240301</v>
      </c>
      <c r="EY32">
        <v>1.0611443422584399</v>
      </c>
      <c r="EZ32">
        <v>0.90747099632613204</v>
      </c>
      <c r="FA32">
        <v>1.25368597708883</v>
      </c>
      <c r="FB32">
        <v>0.76872681783663499</v>
      </c>
      <c r="FC32">
        <v>1.2403194231327801</v>
      </c>
      <c r="FD32">
        <v>1.0640658143563599</v>
      </c>
      <c r="FE32">
        <v>0.769629777804413</v>
      </c>
      <c r="FF32">
        <v>0.96513405748132297</v>
      </c>
      <c r="FG32">
        <v>0.89260114890386</v>
      </c>
      <c r="FH32">
        <v>0.86931964415287499</v>
      </c>
      <c r="FI32">
        <v>1.0198200204111201</v>
      </c>
      <c r="FJ32">
        <v>0.96945021487410998</v>
      </c>
      <c r="FK32">
        <v>0.88193126328176696</v>
      </c>
      <c r="FL32">
        <v>1.02968314731513</v>
      </c>
      <c r="FM32">
        <v>0.79883914524611899</v>
      </c>
      <c r="FN32">
        <v>1.2927801644460499</v>
      </c>
      <c r="FO32">
        <v>1.3831133879488799</v>
      </c>
      <c r="FP32">
        <v>1.29786316152585</v>
      </c>
      <c r="FQ32">
        <v>0.88741157733098697</v>
      </c>
      <c r="FR32">
        <v>1.04933421239536</v>
      </c>
      <c r="FS32">
        <v>0.92715131016989405</v>
      </c>
      <c r="FT32">
        <v>1.35373836449514</v>
      </c>
      <c r="FU32">
        <v>1.38254768639849</v>
      </c>
      <c r="FV32">
        <v>0.74826801299684498</v>
      </c>
      <c r="FW32">
        <v>1.17618023779683</v>
      </c>
      <c r="FX32">
        <v>1.28137689581613</v>
      </c>
      <c r="FY32">
        <v>1.1139483040009901</v>
      </c>
      <c r="FZ32">
        <v>0.90157686045088303</v>
      </c>
      <c r="GA32">
        <v>0.75300080353450105</v>
      </c>
      <c r="GB32">
        <v>0.71467346407066401</v>
      </c>
      <c r="GC32">
        <v>1.0926544892132299</v>
      </c>
      <c r="GD32">
        <v>1.5861395310852</v>
      </c>
      <c r="GE32">
        <v>1.2853625729013001</v>
      </c>
      <c r="GF32">
        <v>1.2675559426535801</v>
      </c>
      <c r="GG32">
        <v>1.2084234117594299</v>
      </c>
      <c r="GI32">
        <f t="shared" si="2"/>
        <v>1.0185793661413973</v>
      </c>
      <c r="GJ32">
        <f t="shared" si="3"/>
        <v>2.5511743765101819E-2</v>
      </c>
      <c r="GK32" s="3"/>
      <c r="GL32">
        <v>0.87653551742211</v>
      </c>
      <c r="GM32">
        <v>0.48168608501672</v>
      </c>
      <c r="GN32">
        <v>0.54953401823734305</v>
      </c>
    </row>
    <row r="33" spans="2:196" x14ac:dyDescent="0.2">
      <c r="B33">
        <v>1.3255826423111201</v>
      </c>
      <c r="C33">
        <v>1.5028830752026501</v>
      </c>
      <c r="D33">
        <v>0.90809912941653703</v>
      </c>
      <c r="E33">
        <v>0.55398651598816395</v>
      </c>
      <c r="F33">
        <v>0.92461372543108999</v>
      </c>
      <c r="G33">
        <v>1.4264382367821999</v>
      </c>
      <c r="H33">
        <v>0.93677574268180697</v>
      </c>
      <c r="I33">
        <v>0.61086335348591203</v>
      </c>
      <c r="J33">
        <v>1.4134314501185801</v>
      </c>
      <c r="K33">
        <v>1.4646703436288</v>
      </c>
      <c r="L33">
        <v>1.3488826207206699</v>
      </c>
      <c r="M33">
        <v>1.6363537807692801</v>
      </c>
      <c r="N33">
        <v>1.25211599333072</v>
      </c>
      <c r="O33">
        <v>1.9318613036091199</v>
      </c>
      <c r="P33">
        <v>1.1800704645347999</v>
      </c>
      <c r="Q33">
        <v>1.25928965213573</v>
      </c>
      <c r="R33">
        <v>1.0124269337556799</v>
      </c>
      <c r="S33">
        <v>1.1896988307094201</v>
      </c>
      <c r="T33">
        <v>1.0547682765000099</v>
      </c>
      <c r="U33">
        <v>1.0490215968169201</v>
      </c>
      <c r="V33">
        <v>1.4193239484808999</v>
      </c>
      <c r="W33">
        <v>1.13649338384971</v>
      </c>
      <c r="X33">
        <v>1.2074025898797001</v>
      </c>
      <c r="Y33">
        <v>0.85203685041923405</v>
      </c>
      <c r="Z33">
        <v>0.67101497335881</v>
      </c>
      <c r="AA33">
        <v>1.0016864166150701</v>
      </c>
      <c r="AB33">
        <v>1.47223189800664</v>
      </c>
      <c r="AC33">
        <v>1.1913157269229699</v>
      </c>
      <c r="AD33">
        <v>1.0812060018593701</v>
      </c>
      <c r="AE33">
        <v>1.75464738133982</v>
      </c>
      <c r="AF33">
        <v>1.4384286057984801</v>
      </c>
      <c r="AG33">
        <v>1.3505207407109601</v>
      </c>
      <c r="AH33">
        <v>1.2377835536125701</v>
      </c>
      <c r="AI33">
        <v>1.45508476810127</v>
      </c>
      <c r="AJ33">
        <v>1.3067121121585801</v>
      </c>
      <c r="AK33">
        <v>1.15438353086826</v>
      </c>
      <c r="AL33">
        <v>1.1865808335436001</v>
      </c>
      <c r="AM33">
        <v>1.02076697125427</v>
      </c>
      <c r="AN33">
        <v>1.30020944144503</v>
      </c>
      <c r="AO33">
        <v>1.23155937242064</v>
      </c>
      <c r="AP33">
        <v>1.10386101920002</v>
      </c>
      <c r="AQ33">
        <v>1.1995530254614699</v>
      </c>
      <c r="AR33">
        <v>0.64018205610386403</v>
      </c>
      <c r="AS33">
        <v>1.33325341849029</v>
      </c>
      <c r="AT33">
        <v>1.40082114668997</v>
      </c>
      <c r="AU33">
        <v>0.84744495874973802</v>
      </c>
      <c r="AV33">
        <v>0.84560587403985799</v>
      </c>
      <c r="AW33">
        <v>1.01616411450696</v>
      </c>
      <c r="AX33">
        <v>2.1952815981886999</v>
      </c>
      <c r="AY33">
        <v>1.59985700168307</v>
      </c>
      <c r="AZ33">
        <v>1.5975274278265099</v>
      </c>
      <c r="BA33">
        <v>0.85025105901378595</v>
      </c>
      <c r="BB33">
        <v>0.77548618201092501</v>
      </c>
      <c r="BC33">
        <v>1.8274895878808199</v>
      </c>
      <c r="BD33">
        <v>0.86370228863949705</v>
      </c>
      <c r="BE33">
        <v>1.32352007664488</v>
      </c>
      <c r="BF33">
        <v>1.06856342086266</v>
      </c>
      <c r="BG33">
        <v>1.42673096089088</v>
      </c>
      <c r="BH33">
        <v>1.2813527122217701</v>
      </c>
      <c r="BI33">
        <v>1.4074079112917</v>
      </c>
      <c r="BJ33">
        <v>1.3087776301623499</v>
      </c>
      <c r="BK33">
        <v>1.5039682463835</v>
      </c>
      <c r="BL33">
        <v>2.0054552481707502</v>
      </c>
      <c r="BM33">
        <v>2.1071808135575201</v>
      </c>
      <c r="BN33">
        <v>2.0045726973089102</v>
      </c>
      <c r="BO33">
        <v>1.2494664104825901</v>
      </c>
      <c r="BP33">
        <v>0.84025138063203597</v>
      </c>
      <c r="BQ33">
        <v>1.0700340126747601</v>
      </c>
      <c r="BR33">
        <v>1.2357596878472901</v>
      </c>
      <c r="BS33">
        <v>1.35137339587373</v>
      </c>
      <c r="BT33">
        <v>1.11767990010915</v>
      </c>
      <c r="BU33">
        <v>1.0818000852376499</v>
      </c>
      <c r="BV33">
        <v>1.7828817418002001</v>
      </c>
      <c r="BW33">
        <v>0.89442617172241301</v>
      </c>
      <c r="BY33">
        <f t="shared" si="0"/>
        <v>1.2514717031207476</v>
      </c>
      <c r="BZ33">
        <f t="shared" si="1"/>
        <v>4.0279087479575329E-2</v>
      </c>
      <c r="CB33">
        <v>1.3419567053892101</v>
      </c>
      <c r="CC33">
        <v>1.1187044801653601</v>
      </c>
      <c r="CD33">
        <v>0.83363678997445301</v>
      </c>
      <c r="CG33">
        <v>1.36867381238938</v>
      </c>
      <c r="CH33">
        <v>1.44619751323477</v>
      </c>
      <c r="CI33">
        <v>1.4013582134143501</v>
      </c>
      <c r="CJ33">
        <v>0.86488827329425599</v>
      </c>
      <c r="CK33">
        <v>0.48947846492309599</v>
      </c>
      <c r="CL33">
        <v>0.77215902739521403</v>
      </c>
      <c r="CM33">
        <v>0.96507838066621698</v>
      </c>
      <c r="CN33">
        <v>0.98958390438311505</v>
      </c>
      <c r="CO33">
        <v>0.97389755416940704</v>
      </c>
      <c r="CP33">
        <v>1.04036137297678</v>
      </c>
      <c r="CQ33">
        <v>1.122085111147</v>
      </c>
      <c r="CR33">
        <v>1.0525206690630899</v>
      </c>
      <c r="CS33">
        <v>0.82043658207196501</v>
      </c>
      <c r="CT33">
        <v>1.1074580531960201</v>
      </c>
      <c r="CU33">
        <v>0.74875682083306305</v>
      </c>
      <c r="CV33">
        <v>0.759030573042621</v>
      </c>
      <c r="CW33">
        <v>1.1318404762585801</v>
      </c>
      <c r="CX33">
        <v>0.74924049116593605</v>
      </c>
      <c r="CY33">
        <v>0.85336731589259196</v>
      </c>
      <c r="CZ33">
        <v>1.1495384587113999</v>
      </c>
      <c r="DA33">
        <v>1.31175714444866</v>
      </c>
      <c r="DB33">
        <v>0.97104972484518004</v>
      </c>
      <c r="DC33">
        <v>1.1849230066811001</v>
      </c>
      <c r="DD33">
        <v>1.0127194144615199</v>
      </c>
      <c r="DE33">
        <v>1.3114323118863001</v>
      </c>
      <c r="DF33">
        <v>0.99573687415702505</v>
      </c>
      <c r="DG33">
        <v>1.36481355089879</v>
      </c>
      <c r="DH33">
        <v>1.4503387455921799</v>
      </c>
      <c r="DI33">
        <v>0.64068985763491804</v>
      </c>
      <c r="DJ33">
        <v>0.75668040787067603</v>
      </c>
      <c r="DK33">
        <v>0.775231540782363</v>
      </c>
      <c r="DL33">
        <v>1.13667843969534</v>
      </c>
      <c r="DM33">
        <v>0.65898222504966297</v>
      </c>
      <c r="DN33">
        <v>1.12135312788718</v>
      </c>
      <c r="DO33">
        <v>0.87212521004635102</v>
      </c>
      <c r="DP33">
        <v>0.81871448905794098</v>
      </c>
      <c r="DQ33">
        <v>0.68310604429740795</v>
      </c>
      <c r="DR33">
        <v>1.1082820238436999</v>
      </c>
      <c r="DS33">
        <v>1.1800998528773601</v>
      </c>
      <c r="DT33">
        <v>1.29631663761379</v>
      </c>
      <c r="DU33">
        <v>0.84795915811811196</v>
      </c>
      <c r="DV33">
        <v>1.0033127951559</v>
      </c>
      <c r="DW33">
        <v>0.641136249049439</v>
      </c>
      <c r="DX33">
        <v>0.46791212630301698</v>
      </c>
      <c r="DY33">
        <v>1.0795561770592601</v>
      </c>
      <c r="DZ33">
        <v>1.18194313424771</v>
      </c>
      <c r="EA33">
        <v>1.26104926363406</v>
      </c>
      <c r="EB33">
        <v>1.60436725492371</v>
      </c>
      <c r="EC33">
        <v>1.36500094862848</v>
      </c>
      <c r="ED33">
        <v>1.06757122330017</v>
      </c>
      <c r="EE33">
        <v>1.1835927857295401</v>
      </c>
      <c r="EF33">
        <v>1.3210177945517401</v>
      </c>
      <c r="EG33">
        <v>1.6835901814213301</v>
      </c>
      <c r="EH33">
        <v>0.98677548666978399</v>
      </c>
      <c r="EI33">
        <v>1.0138663057730799</v>
      </c>
      <c r="EJ33">
        <v>0.40391192619585597</v>
      </c>
      <c r="EK33">
        <v>0.90360384399145399</v>
      </c>
      <c r="EL33">
        <v>1.1588495757703801</v>
      </c>
      <c r="EM33">
        <v>0.596297196945209</v>
      </c>
      <c r="EN33">
        <v>1.1750338193893399</v>
      </c>
      <c r="EO33">
        <v>0.82141795023880904</v>
      </c>
      <c r="EP33">
        <v>0.66186775223583305</v>
      </c>
      <c r="EQ33">
        <v>0.80993796951435104</v>
      </c>
      <c r="ER33">
        <v>0.69720438182357103</v>
      </c>
      <c r="ES33">
        <v>1.09015210431026</v>
      </c>
      <c r="ET33">
        <v>1.2394900041950101</v>
      </c>
      <c r="EU33">
        <v>0.77589181781513905</v>
      </c>
      <c r="EV33">
        <v>0.68315341351083203</v>
      </c>
      <c r="EW33">
        <v>0.71632970383767203</v>
      </c>
      <c r="EX33">
        <v>1.2709233862381499</v>
      </c>
      <c r="EY33">
        <v>1.0831780523663901</v>
      </c>
      <c r="EZ33">
        <v>0.91237000510351496</v>
      </c>
      <c r="FA33">
        <v>1.2611178899548701</v>
      </c>
      <c r="FB33">
        <v>0.78042192537150801</v>
      </c>
      <c r="FC33">
        <v>1.2614898903969201</v>
      </c>
      <c r="FD33">
        <v>1.08623883136975</v>
      </c>
      <c r="FE33">
        <v>0.765784128472075</v>
      </c>
      <c r="FF33">
        <v>0.98729882030824201</v>
      </c>
      <c r="FG33">
        <v>0.95741310034046301</v>
      </c>
      <c r="FH33">
        <v>0.89194004810220695</v>
      </c>
      <c r="FI33">
        <v>1.01476906112087</v>
      </c>
      <c r="FJ33">
        <v>0.95895255561220905</v>
      </c>
      <c r="FK33">
        <v>0.88592440710287301</v>
      </c>
      <c r="FL33">
        <v>1.0379672920066201</v>
      </c>
      <c r="FM33">
        <v>0.79412754655398399</v>
      </c>
      <c r="FN33">
        <v>1.2858247502451801</v>
      </c>
      <c r="FO33">
        <v>1.3903282087889199</v>
      </c>
      <c r="FP33">
        <v>1.30638573506591</v>
      </c>
      <c r="FQ33">
        <v>0.88830281687597001</v>
      </c>
      <c r="FR33">
        <v>1.0758282231299101</v>
      </c>
      <c r="FS33">
        <v>0.92095424213414101</v>
      </c>
      <c r="FT33">
        <v>1.36890678938298</v>
      </c>
      <c r="FU33">
        <v>1.38875559212011</v>
      </c>
      <c r="FV33">
        <v>0.74673149421412899</v>
      </c>
      <c r="FW33">
        <v>1.1924997843663401</v>
      </c>
      <c r="FX33">
        <v>1.26740981363311</v>
      </c>
      <c r="FY33">
        <v>1.13367851726792</v>
      </c>
      <c r="FZ33">
        <v>0.91292754275559396</v>
      </c>
      <c r="GA33">
        <v>0.75638500670099995</v>
      </c>
      <c r="GB33">
        <v>0.70441812900567502</v>
      </c>
      <c r="GC33">
        <v>1.1136777517477601</v>
      </c>
      <c r="GD33">
        <v>1.5504586970034999</v>
      </c>
      <c r="GE33">
        <v>1.2891497678909301</v>
      </c>
      <c r="GF33">
        <v>1.2772369081514301</v>
      </c>
      <c r="GG33">
        <v>1.19210366422975</v>
      </c>
      <c r="GI33">
        <f t="shared" si="2"/>
        <v>1.0248633754031076</v>
      </c>
      <c r="GJ33">
        <f t="shared" si="3"/>
        <v>2.5349603123979068E-2</v>
      </c>
      <c r="GL33">
        <v>1.34215795777525</v>
      </c>
      <c r="GM33">
        <v>0.60312174104610905</v>
      </c>
      <c r="GN33">
        <v>0.44936718331263997</v>
      </c>
    </row>
    <row r="34" spans="2:196" x14ac:dyDescent="0.2">
      <c r="B34">
        <v>1.3350946323163899</v>
      </c>
      <c r="C34">
        <v>1.5126328493116901</v>
      </c>
      <c r="D34">
        <v>0.91573607448517902</v>
      </c>
      <c r="E34">
        <v>0.56534641830855503</v>
      </c>
      <c r="F34">
        <v>0.93287580467304299</v>
      </c>
      <c r="G34">
        <v>1.4511444798886199</v>
      </c>
      <c r="H34">
        <v>0.93193874301366997</v>
      </c>
      <c r="I34">
        <v>0.60550111908454896</v>
      </c>
      <c r="J34">
        <v>1.42259575428009</v>
      </c>
      <c r="K34">
        <v>1.4570427774363801</v>
      </c>
      <c r="L34">
        <v>1.3945681909016701</v>
      </c>
      <c r="M34">
        <v>1.6564442946728699</v>
      </c>
      <c r="N34">
        <v>1.31077981377637</v>
      </c>
      <c r="O34">
        <v>1.92386707484858</v>
      </c>
      <c r="P34">
        <v>1.1486204872360499</v>
      </c>
      <c r="Q34">
        <v>1.26186296395543</v>
      </c>
      <c r="R34">
        <v>1.01716120729926</v>
      </c>
      <c r="S34">
        <v>1.1979619911111401</v>
      </c>
      <c r="T34">
        <v>1.04572765412056</v>
      </c>
      <c r="U34">
        <v>1.05496425273395</v>
      </c>
      <c r="V34">
        <v>1.4247177700101299</v>
      </c>
      <c r="W34">
        <v>1.13696336594147</v>
      </c>
      <c r="X34">
        <v>1.2045803884892901</v>
      </c>
      <c r="Y34">
        <v>0.86046959847180604</v>
      </c>
      <c r="Z34">
        <v>0.64792103790357403</v>
      </c>
      <c r="AA34">
        <v>1.02894653469467</v>
      </c>
      <c r="AB34">
        <v>1.54720479488982</v>
      </c>
      <c r="AC34">
        <v>1.2121912442104199</v>
      </c>
      <c r="AD34">
        <v>1.1475316078687401</v>
      </c>
      <c r="AE34">
        <v>1.8202107763709101</v>
      </c>
      <c r="AF34">
        <v>1.46790752037422</v>
      </c>
      <c r="AG34">
        <v>1.3218172941947399</v>
      </c>
      <c r="AH34">
        <v>1.2223754102844899</v>
      </c>
      <c r="AI34">
        <v>1.46070026626609</v>
      </c>
      <c r="AJ34">
        <v>1.30111464976962</v>
      </c>
      <c r="AK34">
        <v>1.16797964204626</v>
      </c>
      <c r="AL34">
        <v>1.20240767199404</v>
      </c>
      <c r="AM34">
        <v>1.0203566253668199</v>
      </c>
      <c r="AN34">
        <v>1.3413358211450099</v>
      </c>
      <c r="AO34">
        <v>1.23638220522417</v>
      </c>
      <c r="AP34">
        <v>1.10389703522598</v>
      </c>
      <c r="AQ34">
        <v>1.19112742636808</v>
      </c>
      <c r="AR34">
        <v>0.65436768396745404</v>
      </c>
      <c r="AS34">
        <v>1.3655746607091199</v>
      </c>
      <c r="AT34">
        <v>1.40993060507916</v>
      </c>
      <c r="AU34">
        <v>0.84590258728426304</v>
      </c>
      <c r="AV34">
        <v>0.84422683658636799</v>
      </c>
      <c r="AW34">
        <v>1.0207603174578499</v>
      </c>
      <c r="AX34">
        <v>2.2411024512586999</v>
      </c>
      <c r="AY34">
        <v>1.6277647399118</v>
      </c>
      <c r="AZ34">
        <v>1.6042581887473</v>
      </c>
      <c r="BA34">
        <v>0.86489139628831002</v>
      </c>
      <c r="BB34">
        <v>0.84871958489948895</v>
      </c>
      <c r="BC34">
        <v>1.8060690292953101</v>
      </c>
      <c r="BD34">
        <v>0.84823731852864204</v>
      </c>
      <c r="BE34">
        <v>1.30277690157663</v>
      </c>
      <c r="BF34">
        <v>1.0783446782949799</v>
      </c>
      <c r="BG34">
        <v>1.44628460312402</v>
      </c>
      <c r="BH34">
        <v>1.2706038693759201</v>
      </c>
      <c r="BI34">
        <v>1.4082365906427501</v>
      </c>
      <c r="BJ34">
        <v>1.3268311826235899</v>
      </c>
      <c r="BK34">
        <v>1.4998172237473799</v>
      </c>
      <c r="BL34">
        <v>2.0181428728946398</v>
      </c>
      <c r="BM34">
        <v>2.0913922905504698</v>
      </c>
      <c r="BN34">
        <v>1.99528691961761</v>
      </c>
      <c r="BO34">
        <v>1.2491509751596599</v>
      </c>
      <c r="BP34">
        <v>0.85854361888880903</v>
      </c>
      <c r="BQ34">
        <v>1.04773589349014</v>
      </c>
      <c r="BR34">
        <v>1.21321038739353</v>
      </c>
      <c r="BS34">
        <v>1.31346696190984</v>
      </c>
      <c r="BT34">
        <v>1.11623135440526</v>
      </c>
      <c r="BU34">
        <v>1.09067428038027</v>
      </c>
      <c r="BV34">
        <v>1.79852161909163</v>
      </c>
      <c r="BW34">
        <v>0.88620610267876598</v>
      </c>
      <c r="BY34">
        <f t="shared" si="0"/>
        <v>1.2595036350868118</v>
      </c>
      <c r="BZ34">
        <f t="shared" si="1"/>
        <v>4.0588193843062788E-2</v>
      </c>
      <c r="CB34">
        <v>1.25457765166338</v>
      </c>
      <c r="CC34">
        <v>1.13401552146283</v>
      </c>
      <c r="CD34">
        <v>0.90390221757840605</v>
      </c>
      <c r="CG34">
        <v>1.3701645071103099</v>
      </c>
      <c r="CH34">
        <v>1.46081850533758</v>
      </c>
      <c r="CI34">
        <v>1.37801154375582</v>
      </c>
      <c r="CJ34">
        <v>0.87825431691435696</v>
      </c>
      <c r="CK34">
        <v>0.49677425835883499</v>
      </c>
      <c r="CL34">
        <v>0.76326207351308195</v>
      </c>
      <c r="CM34">
        <v>0.983230390864545</v>
      </c>
      <c r="CN34">
        <v>0.99729445861195898</v>
      </c>
      <c r="CO34">
        <v>0.97618321527827601</v>
      </c>
      <c r="CP34">
        <v>1.0590149273476801</v>
      </c>
      <c r="CQ34">
        <v>1.11780326085662</v>
      </c>
      <c r="CR34">
        <v>1.07362282686379</v>
      </c>
      <c r="CS34">
        <v>0.829147350861409</v>
      </c>
      <c r="CT34">
        <v>1.1084391559643201</v>
      </c>
      <c r="CU34">
        <v>0.75220094796151304</v>
      </c>
      <c r="CV34">
        <v>0.76698300508793105</v>
      </c>
      <c r="CW34">
        <v>1.18214938739467</v>
      </c>
      <c r="CX34">
        <v>0.76391405415720204</v>
      </c>
      <c r="CY34">
        <v>0.86340575598265201</v>
      </c>
      <c r="CZ34">
        <v>1.1544355450616799</v>
      </c>
      <c r="DA34">
        <v>1.3257898115845299</v>
      </c>
      <c r="DB34">
        <v>0.99293083165555696</v>
      </c>
      <c r="DC34">
        <v>1.2245882192181301</v>
      </c>
      <c r="DD34">
        <v>1.0109525123708301</v>
      </c>
      <c r="DE34">
        <v>1.3376524370830101</v>
      </c>
      <c r="DF34">
        <v>1.04307310326533</v>
      </c>
      <c r="DG34">
        <v>1.37472674961023</v>
      </c>
      <c r="DH34">
        <v>1.44788315787496</v>
      </c>
      <c r="DI34">
        <v>0.64212596669710698</v>
      </c>
      <c r="DJ34">
        <v>0.74671591810399196</v>
      </c>
      <c r="DK34">
        <v>0.78004113222069305</v>
      </c>
      <c r="DL34">
        <v>1.1502331138492601</v>
      </c>
      <c r="DM34">
        <v>0.66544524064041999</v>
      </c>
      <c r="DN34">
        <v>1.1169125829319899</v>
      </c>
      <c r="DO34">
        <v>0.87553047798036898</v>
      </c>
      <c r="DP34">
        <v>0.83430359540402399</v>
      </c>
      <c r="DQ34">
        <v>0.67427773230853305</v>
      </c>
      <c r="DR34">
        <v>1.12285433080374</v>
      </c>
      <c r="DS34">
        <v>1.16233359705354</v>
      </c>
      <c r="DT34">
        <v>1.31319708158565</v>
      </c>
      <c r="DU34">
        <v>0.82848565666251495</v>
      </c>
      <c r="DV34">
        <v>1.00358973899049</v>
      </c>
      <c r="DW34">
        <v>0.64654333616536797</v>
      </c>
      <c r="DX34">
        <v>0.47207591441095897</v>
      </c>
      <c r="DY34">
        <v>1.10657054390248</v>
      </c>
      <c r="DZ34">
        <v>1.17013982507607</v>
      </c>
      <c r="EA34">
        <v>1.2551513655431401</v>
      </c>
      <c r="EB34">
        <v>1.62637446909241</v>
      </c>
      <c r="EC34">
        <v>1.3716784877916901</v>
      </c>
      <c r="ED34">
        <v>1.0743908981533701</v>
      </c>
      <c r="EE34">
        <v>1.2035019704974299</v>
      </c>
      <c r="EF34">
        <v>1.31690330586664</v>
      </c>
      <c r="EG34">
        <v>1.68349416621449</v>
      </c>
      <c r="EH34">
        <v>1.00492901591881</v>
      </c>
      <c r="EI34">
        <v>1.02781873689584</v>
      </c>
      <c r="EJ34">
        <v>0.41090145864043598</v>
      </c>
      <c r="EK34">
        <v>0.92147779189288204</v>
      </c>
      <c r="EL34">
        <v>1.1588624413762301</v>
      </c>
      <c r="EM34">
        <v>0.58584335476820704</v>
      </c>
      <c r="EN34">
        <v>1.0528561608738201</v>
      </c>
      <c r="EO34">
        <v>0.84076054311718995</v>
      </c>
      <c r="EP34">
        <v>0.64895531911673099</v>
      </c>
      <c r="EQ34">
        <v>0.81243430380363402</v>
      </c>
      <c r="ER34">
        <v>0.69735084498655298</v>
      </c>
      <c r="ES34">
        <v>1.0971142400487499</v>
      </c>
      <c r="ET34">
        <v>1.2401187097026201</v>
      </c>
      <c r="EU34">
        <v>0.78177162729188199</v>
      </c>
      <c r="EV34">
        <v>0.70234088797565597</v>
      </c>
      <c r="EW34">
        <v>0.64842324029102205</v>
      </c>
      <c r="EX34">
        <v>1.2660173606707501</v>
      </c>
      <c r="EY34">
        <v>1.1059781753695299</v>
      </c>
      <c r="EZ34">
        <v>0.91901929885342004</v>
      </c>
      <c r="FA34">
        <v>1.27818409241731</v>
      </c>
      <c r="FB34">
        <v>0.78973778637382297</v>
      </c>
      <c r="FC34">
        <v>1.2532654137017001</v>
      </c>
      <c r="FD34">
        <v>1.0814264716531401</v>
      </c>
      <c r="FE34">
        <v>0.77566945722699698</v>
      </c>
      <c r="FF34">
        <v>0.96876981891827996</v>
      </c>
      <c r="FG34">
        <v>0.94088489783280804</v>
      </c>
      <c r="FH34">
        <v>0.87980062003749304</v>
      </c>
      <c r="FI34">
        <v>1.0527488537144101</v>
      </c>
      <c r="FJ34">
        <v>1.00422038964875</v>
      </c>
      <c r="FK34">
        <v>0.89754371628918495</v>
      </c>
      <c r="FL34">
        <v>1.06856408761104</v>
      </c>
      <c r="FM34">
        <v>0.78270893675092801</v>
      </c>
      <c r="FN34">
        <v>1.33231883018577</v>
      </c>
      <c r="FO34">
        <v>1.41863207761569</v>
      </c>
      <c r="FP34">
        <v>1.33611046428597</v>
      </c>
      <c r="FQ34">
        <v>0.89430178244502101</v>
      </c>
      <c r="FR34">
        <v>1.09333586502941</v>
      </c>
      <c r="FS34">
        <v>0.929899010794632</v>
      </c>
      <c r="FT34">
        <v>1.3920204124565501</v>
      </c>
      <c r="FU34">
        <v>1.3843546297564799</v>
      </c>
      <c r="FV34">
        <v>0.75801681503046403</v>
      </c>
      <c r="FW34">
        <v>1.2161946472645799</v>
      </c>
      <c r="FX34">
        <v>1.3065070133421399</v>
      </c>
      <c r="FY34">
        <v>1.16320999136945</v>
      </c>
      <c r="FZ34">
        <v>0.93864352786179595</v>
      </c>
      <c r="GA34">
        <v>0.78100720675472102</v>
      </c>
      <c r="GB34">
        <v>0.73971412246633195</v>
      </c>
      <c r="GC34">
        <v>1.14782381091928</v>
      </c>
      <c r="GD34">
        <v>1.5607801256745</v>
      </c>
      <c r="GE34">
        <v>1.2757641226609699</v>
      </c>
      <c r="GF34">
        <v>1.2670542733822501</v>
      </c>
      <c r="GG34">
        <v>1.1792516643430599</v>
      </c>
      <c r="GI34">
        <f t="shared" si="2"/>
        <v>1.0322572876695433</v>
      </c>
      <c r="GJ34">
        <f t="shared" si="3"/>
        <v>2.5589348251430215E-2</v>
      </c>
      <c r="GL34">
        <v>0.73323362426164596</v>
      </c>
      <c r="GM34">
        <v>0.43875131785118698</v>
      </c>
      <c r="GN34">
        <v>0.59837861130959802</v>
      </c>
    </row>
    <row r="35" spans="2:196" x14ac:dyDescent="0.2">
      <c r="B35">
        <v>1.33611120643946</v>
      </c>
      <c r="C35">
        <v>1.5042374198563799</v>
      </c>
      <c r="D35">
        <v>0.92002435629313195</v>
      </c>
      <c r="E35">
        <v>0.56116824299544799</v>
      </c>
      <c r="F35">
        <v>0.91420614864191396</v>
      </c>
      <c r="G35">
        <v>1.4355351086168699</v>
      </c>
      <c r="H35">
        <v>0.95061864745346403</v>
      </c>
      <c r="I35">
        <v>0.61114428224043904</v>
      </c>
      <c r="J35">
        <v>1.41528812157488</v>
      </c>
      <c r="K35">
        <v>1.4341847583710701</v>
      </c>
      <c r="L35">
        <v>1.36728736653645</v>
      </c>
      <c r="M35">
        <v>1.6179625945368401</v>
      </c>
      <c r="N35">
        <v>1.2468147019186699</v>
      </c>
      <c r="O35">
        <v>1.91595064247519</v>
      </c>
      <c r="P35">
        <v>1.1728598355647499</v>
      </c>
      <c r="Q35">
        <v>1.2391302220088101</v>
      </c>
      <c r="R35">
        <v>1.02957451574175</v>
      </c>
      <c r="S35">
        <v>1.20842460271011</v>
      </c>
      <c r="T35">
        <v>1.07034068404176</v>
      </c>
      <c r="U35">
        <v>1.05820774181559</v>
      </c>
      <c r="V35">
        <v>1.4119216268983901</v>
      </c>
      <c r="W35">
        <v>1.14337513339333</v>
      </c>
      <c r="X35">
        <v>1.22018426628029</v>
      </c>
      <c r="Y35">
        <v>0.86547819537381598</v>
      </c>
      <c r="Z35">
        <v>0.65644412908941896</v>
      </c>
      <c r="AA35">
        <v>1.00030979091617</v>
      </c>
      <c r="AB35">
        <v>1.5281803316215099</v>
      </c>
      <c r="AC35">
        <v>1.23614888997719</v>
      </c>
      <c r="AD35">
        <v>1.1348081911411501</v>
      </c>
      <c r="AE35">
        <v>1.8536512810032399</v>
      </c>
      <c r="AF35">
        <v>1.4945380920698501</v>
      </c>
      <c r="AG35">
        <v>1.3210483260510899</v>
      </c>
      <c r="AH35">
        <v>1.2115474171760701</v>
      </c>
      <c r="AI35">
        <v>1.47191702174439</v>
      </c>
      <c r="AJ35">
        <v>1.3003960540059101</v>
      </c>
      <c r="AK35">
        <v>1.16619350018541</v>
      </c>
      <c r="AL35">
        <v>1.19601485855899</v>
      </c>
      <c r="AM35">
        <v>1.02036649480332</v>
      </c>
      <c r="AN35">
        <v>1.34248904167386</v>
      </c>
      <c r="AO35">
        <v>1.2543353173310601</v>
      </c>
      <c r="AP35">
        <v>1.1066941709393301</v>
      </c>
      <c r="AQ35">
        <v>1.22955147148691</v>
      </c>
      <c r="AR35">
        <v>0.66262049669839795</v>
      </c>
      <c r="AS35">
        <v>1.35055567592152</v>
      </c>
      <c r="AT35">
        <v>1.4095509716958601</v>
      </c>
      <c r="AU35">
        <v>0.86109788877723104</v>
      </c>
      <c r="AV35">
        <v>0.85800697815861804</v>
      </c>
      <c r="AW35">
        <v>1.0296153564794599</v>
      </c>
      <c r="AX35">
        <v>2.1978708327104899</v>
      </c>
      <c r="AY35">
        <v>1.6346135664217001</v>
      </c>
      <c r="AZ35">
        <v>1.61191267867972</v>
      </c>
      <c r="BA35">
        <v>0.86673793078066397</v>
      </c>
      <c r="BB35">
        <v>0.75282593677217902</v>
      </c>
      <c r="BC35">
        <v>1.82190407707457</v>
      </c>
      <c r="BD35">
        <v>0.85572598210091999</v>
      </c>
      <c r="BE35">
        <v>1.30890716763653</v>
      </c>
      <c r="BF35">
        <v>1.07777642865857</v>
      </c>
      <c r="BG35">
        <v>1.44757769639165</v>
      </c>
      <c r="BH35">
        <v>1.2479564333102899</v>
      </c>
      <c r="BI35">
        <v>1.4264199052066999</v>
      </c>
      <c r="BJ35">
        <v>1.3204955722477201</v>
      </c>
      <c r="BK35">
        <v>1.5240963345777001</v>
      </c>
      <c r="BL35">
        <v>2.0256812574360299</v>
      </c>
      <c r="BM35">
        <v>2.0679163498928399</v>
      </c>
      <c r="BN35">
        <v>2.0340281358957899</v>
      </c>
      <c r="BO35">
        <v>1.2246478885191201</v>
      </c>
      <c r="BP35">
        <v>0.853324007197376</v>
      </c>
      <c r="BQ35">
        <v>1.05817916399948</v>
      </c>
      <c r="BR35">
        <v>1.2107813392469799</v>
      </c>
      <c r="BS35">
        <v>1.33902893229913</v>
      </c>
      <c r="BT35">
        <v>1.1180932803799699</v>
      </c>
      <c r="BU35">
        <v>1.10032346678378</v>
      </c>
      <c r="BV35">
        <v>1.78169555205574</v>
      </c>
      <c r="BW35">
        <v>0.90983039654310205</v>
      </c>
      <c r="BY35">
        <f t="shared" si="0"/>
        <v>1.2589792227311283</v>
      </c>
      <c r="BZ35">
        <f t="shared" si="1"/>
        <v>4.0451776177712062E-2</v>
      </c>
      <c r="CB35">
        <v>1.5403959362570601</v>
      </c>
      <c r="CC35">
        <v>0.97582470720371695</v>
      </c>
      <c r="CD35">
        <v>0.63348953618693205</v>
      </c>
      <c r="CG35">
        <v>1.3828929012216999</v>
      </c>
      <c r="CH35">
        <v>1.44262754581907</v>
      </c>
      <c r="CI35">
        <v>1.41896113303393</v>
      </c>
      <c r="CJ35">
        <v>0.88902189617441896</v>
      </c>
      <c r="CK35">
        <v>0.50237619025922797</v>
      </c>
      <c r="CL35">
        <v>0.78811188693614898</v>
      </c>
      <c r="CM35">
        <v>0.98531586998692799</v>
      </c>
      <c r="CN35">
        <v>0.97957459468431096</v>
      </c>
      <c r="CO35">
        <v>1.0048367039475501</v>
      </c>
      <c r="CP35">
        <v>1.08039882408659</v>
      </c>
      <c r="CQ35">
        <v>1.13581060766734</v>
      </c>
      <c r="CR35">
        <v>1.07454471111575</v>
      </c>
      <c r="CS35">
        <v>0.86823845172624403</v>
      </c>
      <c r="CT35">
        <v>1.1250650668175399</v>
      </c>
      <c r="CU35">
        <v>0.76092615667658503</v>
      </c>
      <c r="CV35">
        <v>0.77870840477769498</v>
      </c>
      <c r="CW35">
        <v>1.2091064944766701</v>
      </c>
      <c r="CX35">
        <v>0.77165640100179</v>
      </c>
      <c r="CY35">
        <v>0.86373760874751004</v>
      </c>
      <c r="CZ35">
        <v>1.1584340974082701</v>
      </c>
      <c r="DA35">
        <v>1.32800990953803</v>
      </c>
      <c r="DB35">
        <v>0.97343932751968698</v>
      </c>
      <c r="DC35">
        <v>1.2075089683079001</v>
      </c>
      <c r="DD35">
        <v>1.0209446240081901</v>
      </c>
      <c r="DE35">
        <v>1.3303566319093301</v>
      </c>
      <c r="DF35">
        <v>1.0355410734791299</v>
      </c>
      <c r="DG35">
        <v>1.38840305698185</v>
      </c>
      <c r="DH35">
        <v>1.45298516786595</v>
      </c>
      <c r="DI35">
        <v>0.64893834027518205</v>
      </c>
      <c r="DJ35">
        <v>0.75834477319293503</v>
      </c>
      <c r="DK35">
        <v>0.79619700231065704</v>
      </c>
      <c r="DL35">
        <v>1.1615567653457499</v>
      </c>
      <c r="DM35">
        <v>0.66412466922621105</v>
      </c>
      <c r="DN35">
        <v>1.1293059779598</v>
      </c>
      <c r="DO35">
        <v>0.882755745152487</v>
      </c>
      <c r="DP35">
        <v>0.85531732490611501</v>
      </c>
      <c r="DQ35">
        <v>0.67771270359678204</v>
      </c>
      <c r="DR35">
        <v>1.1216382257489199</v>
      </c>
      <c r="DS35">
        <v>1.10664165813559</v>
      </c>
      <c r="DT35">
        <v>1.30725824218289</v>
      </c>
      <c r="DU35">
        <v>0.83777088340389805</v>
      </c>
      <c r="DV35">
        <v>1.0149803271243301</v>
      </c>
      <c r="DW35">
        <v>0.646780307741607</v>
      </c>
      <c r="DX35">
        <v>0.48632247389893402</v>
      </c>
      <c r="DY35">
        <v>1.0974642068565701</v>
      </c>
      <c r="DZ35">
        <v>1.15255037029886</v>
      </c>
      <c r="EA35">
        <v>1.23136589315691</v>
      </c>
      <c r="EB35">
        <v>1.68615081965491</v>
      </c>
      <c r="EC35">
        <v>1.41134408448038</v>
      </c>
      <c r="ED35">
        <v>1.10751648126675</v>
      </c>
      <c r="EE35">
        <v>1.21851434961331</v>
      </c>
      <c r="EF35">
        <v>1.34282312025456</v>
      </c>
      <c r="EG35">
        <v>1.7609449555233501</v>
      </c>
      <c r="EH35">
        <v>1.0158854083037301</v>
      </c>
      <c r="EI35">
        <v>1.0350137840667999</v>
      </c>
      <c r="EJ35">
        <v>0.41762742322082602</v>
      </c>
      <c r="EK35">
        <v>0.93481600193398595</v>
      </c>
      <c r="EL35">
        <v>1.18785426812329</v>
      </c>
      <c r="EM35">
        <v>0.58399314777879896</v>
      </c>
      <c r="EN35">
        <v>0.99278129123626202</v>
      </c>
      <c r="EO35">
        <v>0.83992090279420495</v>
      </c>
      <c r="EP35">
        <v>0.69337868644784395</v>
      </c>
      <c r="EQ35">
        <v>0.80012525493624698</v>
      </c>
      <c r="ER35">
        <v>0.69417592903640502</v>
      </c>
      <c r="ES35">
        <v>1.1064290199917901</v>
      </c>
      <c r="ET35">
        <v>1.23332400286205</v>
      </c>
      <c r="EU35">
        <v>0.79750894356050095</v>
      </c>
      <c r="EV35">
        <v>0.71598926947697505</v>
      </c>
      <c r="EW35">
        <v>0.778457054403487</v>
      </c>
      <c r="EX35">
        <v>1.2741730010815899</v>
      </c>
      <c r="EY35">
        <v>1.09303806655265</v>
      </c>
      <c r="EZ35">
        <v>0.92545160698983797</v>
      </c>
      <c r="FA35">
        <v>1.2941852235101601</v>
      </c>
      <c r="FB35">
        <v>0.77329847446935396</v>
      </c>
      <c r="FC35">
        <v>1.27224365388937</v>
      </c>
      <c r="FD35">
        <v>1.0832681283009999</v>
      </c>
      <c r="FE35">
        <v>0.77443616999843801</v>
      </c>
      <c r="FF35">
        <v>0.97003249351165299</v>
      </c>
      <c r="FG35">
        <v>0.92105123186206705</v>
      </c>
      <c r="FH35">
        <v>0.90177857825989305</v>
      </c>
      <c r="FI35">
        <v>1.0506738252278001</v>
      </c>
      <c r="FJ35">
        <v>1.0180637699003401</v>
      </c>
      <c r="FK35">
        <v>0.89506964387872701</v>
      </c>
      <c r="FL35">
        <v>1.05547564398823</v>
      </c>
      <c r="FM35">
        <v>0.792595367273357</v>
      </c>
      <c r="FN35">
        <v>1.29215613360782</v>
      </c>
      <c r="FO35">
        <v>1.4194717123618299</v>
      </c>
      <c r="FP35">
        <v>1.3385745995355001</v>
      </c>
      <c r="FQ35">
        <v>0.89462947086642997</v>
      </c>
      <c r="FR35">
        <v>1.10020648648959</v>
      </c>
      <c r="FS35">
        <v>0.93852679465475097</v>
      </c>
      <c r="FT35">
        <v>1.39921150983527</v>
      </c>
      <c r="FU35">
        <v>1.38750456085642</v>
      </c>
      <c r="FV35">
        <v>0.74933489502950601</v>
      </c>
      <c r="FW35">
        <v>1.2337437620055201</v>
      </c>
      <c r="FX35">
        <v>1.32954603915895</v>
      </c>
      <c r="FY35">
        <v>1.17233190073297</v>
      </c>
      <c r="FZ35">
        <v>0.94155713432312804</v>
      </c>
      <c r="GA35">
        <v>0.80952785365956603</v>
      </c>
      <c r="GB35">
        <v>0.76099592781871095</v>
      </c>
      <c r="GC35">
        <v>1.1689691295465501</v>
      </c>
      <c r="GD35">
        <v>1.5929119128364899</v>
      </c>
      <c r="GE35">
        <v>1.28851530740019</v>
      </c>
      <c r="GF35">
        <v>1.25917379137376</v>
      </c>
      <c r="GG35">
        <v>1.2012978856166401</v>
      </c>
      <c r="GI35">
        <f t="shared" si="2"/>
        <v>1.0405919626862885</v>
      </c>
      <c r="GJ35">
        <f t="shared" si="3"/>
        <v>2.5724249368443065E-2</v>
      </c>
      <c r="GL35">
        <v>1.2972250512110799</v>
      </c>
      <c r="GM35">
        <v>0.60193524168132295</v>
      </c>
      <c r="GN35">
        <v>0.46401758979242702</v>
      </c>
    </row>
    <row r="36" spans="2:196" x14ac:dyDescent="0.2">
      <c r="B36">
        <v>1.3518291034684899</v>
      </c>
      <c r="C36">
        <v>1.52255456964981</v>
      </c>
      <c r="D36">
        <v>0.90786134022799603</v>
      </c>
      <c r="E36">
        <v>0.56091326526806295</v>
      </c>
      <c r="F36">
        <v>0.92284167271652695</v>
      </c>
      <c r="G36">
        <v>1.4212627275981</v>
      </c>
      <c r="H36">
        <v>0.93418661019530802</v>
      </c>
      <c r="I36">
        <v>0.60659787841327095</v>
      </c>
      <c r="J36">
        <v>1.45413629892577</v>
      </c>
      <c r="K36">
        <v>1.4936210989829799</v>
      </c>
      <c r="L36">
        <v>1.4399486720922301</v>
      </c>
      <c r="M36">
        <v>1.7153579136444801</v>
      </c>
      <c r="N36">
        <v>1.26899370722043</v>
      </c>
      <c r="O36">
        <v>1.94272826309841</v>
      </c>
      <c r="P36">
        <v>1.1723269980097499</v>
      </c>
      <c r="Q36">
        <v>1.25575248983646</v>
      </c>
      <c r="R36">
        <v>1.02025360006947</v>
      </c>
      <c r="S36">
        <v>1.2277049744984601</v>
      </c>
      <c r="T36">
        <v>1.0772224356540701</v>
      </c>
      <c r="U36">
        <v>1.0683425538745199</v>
      </c>
      <c r="V36">
        <v>1.4161059619435901</v>
      </c>
      <c r="W36">
        <v>1.1425553498699299</v>
      </c>
      <c r="X36">
        <v>1.21604083398659</v>
      </c>
      <c r="Y36">
        <v>0.88638947461486695</v>
      </c>
      <c r="Z36">
        <v>0.65547349403493105</v>
      </c>
      <c r="AA36">
        <v>1.0232145987794099</v>
      </c>
      <c r="AB36">
        <v>1.5518685579607301</v>
      </c>
      <c r="AC36">
        <v>1.2245741969280901</v>
      </c>
      <c r="AD36">
        <v>1.15150813878352</v>
      </c>
      <c r="AE36">
        <v>1.8755520283876601</v>
      </c>
      <c r="AF36">
        <v>1.4714044354985201</v>
      </c>
      <c r="AG36">
        <v>1.3157886695493199</v>
      </c>
      <c r="AH36">
        <v>1.2185224611390699</v>
      </c>
      <c r="AI36">
        <v>1.4707162176173301</v>
      </c>
      <c r="AJ36">
        <v>1.29730492314476</v>
      </c>
      <c r="AK36">
        <v>1.1567017284980701</v>
      </c>
      <c r="AL36">
        <v>1.21119582870075</v>
      </c>
      <c r="AM36">
        <v>1.0351779147550999</v>
      </c>
      <c r="AN36">
        <v>1.3338989030439701</v>
      </c>
      <c r="AO36">
        <v>1.2627322317271199</v>
      </c>
      <c r="AP36">
        <v>1.11376264234417</v>
      </c>
      <c r="AQ36">
        <v>1.1854121379874401</v>
      </c>
      <c r="AR36">
        <v>0.66759257499013103</v>
      </c>
      <c r="AS36">
        <v>1.3257006212520299</v>
      </c>
      <c r="AT36">
        <v>1.4043504180283499</v>
      </c>
      <c r="AU36">
        <v>0.85740087021436695</v>
      </c>
      <c r="AV36">
        <v>0.84741684426746899</v>
      </c>
      <c r="AW36">
        <v>1.02149404342275</v>
      </c>
      <c r="AX36">
        <v>2.20686227468941</v>
      </c>
      <c r="AY36">
        <v>1.58923490219869</v>
      </c>
      <c r="AZ36">
        <v>1.5918127698923299</v>
      </c>
      <c r="BA36">
        <v>0.87278698167801105</v>
      </c>
      <c r="BB36">
        <v>0.775686757910932</v>
      </c>
      <c r="BC36">
        <v>1.82605328217166</v>
      </c>
      <c r="BD36">
        <v>0.88195050034675604</v>
      </c>
      <c r="BE36">
        <v>1.29673755734694</v>
      </c>
      <c r="BF36">
        <v>1.08048816566145</v>
      </c>
      <c r="BG36">
        <v>1.4769181307186099</v>
      </c>
      <c r="BH36">
        <v>1.25340955086817</v>
      </c>
      <c r="BI36">
        <v>1.4090859263650299</v>
      </c>
      <c r="BJ36">
        <v>1.2950392522357199</v>
      </c>
      <c r="BK36">
        <v>1.5025155494875999</v>
      </c>
      <c r="BL36">
        <v>2.0244112403964301</v>
      </c>
      <c r="BM36">
        <v>2.0883659808227901</v>
      </c>
      <c r="BN36">
        <v>2.0689098602193701</v>
      </c>
      <c r="BO36">
        <v>1.2413396209637599</v>
      </c>
      <c r="BP36">
        <v>0.84354907063153906</v>
      </c>
      <c r="BQ36">
        <v>1.06285062282736</v>
      </c>
      <c r="BR36">
        <v>1.2329292434906201</v>
      </c>
      <c r="BS36">
        <v>1.32372940908248</v>
      </c>
      <c r="BT36">
        <v>1.0974207572640799</v>
      </c>
      <c r="BU36">
        <v>1.1182040405403399</v>
      </c>
      <c r="BV36">
        <v>1.78713454413489</v>
      </c>
      <c r="BW36">
        <v>0.90612392161720601</v>
      </c>
      <c r="BY36">
        <f t="shared" si="0"/>
        <v>1.2642951647091458</v>
      </c>
      <c r="BZ36">
        <f t="shared" si="1"/>
        <v>4.0927664707149126E-2</v>
      </c>
      <c r="CB36">
        <v>1.3718694699451801</v>
      </c>
      <c r="CC36">
        <v>0.93497468893762103</v>
      </c>
      <c r="CD36">
        <v>0.68153327223980198</v>
      </c>
      <c r="CG36">
        <v>1.38935562191058</v>
      </c>
      <c r="CH36">
        <v>1.46351397648754</v>
      </c>
      <c r="CI36">
        <v>1.4310215827594399</v>
      </c>
      <c r="CJ36">
        <v>0.90497868317296704</v>
      </c>
      <c r="CK36">
        <v>0.51481294038679204</v>
      </c>
      <c r="CL36">
        <v>0.79216206169647396</v>
      </c>
      <c r="CM36">
        <v>1.02482473561521</v>
      </c>
      <c r="CN36">
        <v>1.04779742413987</v>
      </c>
      <c r="CO36">
        <v>0.99224748131570195</v>
      </c>
      <c r="CP36">
        <v>1.08441548938356</v>
      </c>
      <c r="CQ36">
        <v>1.1525664884803699</v>
      </c>
      <c r="CR36">
        <v>1.1071666528747099</v>
      </c>
      <c r="CS36">
        <v>0.83551082504272001</v>
      </c>
      <c r="CT36">
        <v>1.1125038041041</v>
      </c>
      <c r="CU36">
        <v>0.77613740711123003</v>
      </c>
      <c r="CV36">
        <v>0.77933481913361602</v>
      </c>
      <c r="CW36">
        <v>1.1503302357017</v>
      </c>
      <c r="CX36">
        <v>0.78209243985203802</v>
      </c>
      <c r="CY36">
        <v>0.87381137165254097</v>
      </c>
      <c r="CZ36">
        <v>1.17471066287661</v>
      </c>
      <c r="DA36">
        <v>1.35590814729266</v>
      </c>
      <c r="DB36">
        <v>1.0094610747880299</v>
      </c>
      <c r="DC36">
        <v>1.2077400782598899</v>
      </c>
      <c r="DD36">
        <v>1.0357267266265799</v>
      </c>
      <c r="DE36">
        <v>1.3606636827488401</v>
      </c>
      <c r="DF36">
        <v>1.0452200908950899</v>
      </c>
      <c r="DG36">
        <v>1.41769519325658</v>
      </c>
      <c r="DH36">
        <v>1.47602285871351</v>
      </c>
      <c r="DI36">
        <v>0.65785922268002495</v>
      </c>
      <c r="DJ36">
        <v>0.76282265416388495</v>
      </c>
      <c r="DK36">
        <v>0.800386786945113</v>
      </c>
      <c r="DL36">
        <v>1.16502042872763</v>
      </c>
      <c r="DM36">
        <v>0.66706291548033503</v>
      </c>
      <c r="DN36">
        <v>1.1343003530865701</v>
      </c>
      <c r="DO36">
        <v>0.88648428185305395</v>
      </c>
      <c r="DP36">
        <v>0.85765256947039203</v>
      </c>
      <c r="DQ36">
        <v>0.66664586290445305</v>
      </c>
      <c r="DR36">
        <v>1.1427985234881299</v>
      </c>
      <c r="DS36">
        <v>1.15817463828532</v>
      </c>
      <c r="DT36">
        <v>1.32480869892068</v>
      </c>
      <c r="DU36">
        <v>0.87451681134263404</v>
      </c>
      <c r="DV36">
        <v>1.0119455008360601</v>
      </c>
      <c r="DW36">
        <v>0.66649372949640495</v>
      </c>
      <c r="DX36">
        <v>0.48829436521924402</v>
      </c>
      <c r="DY36">
        <v>1.10845183322856</v>
      </c>
      <c r="DZ36">
        <v>1.17425982627218</v>
      </c>
      <c r="EA36">
        <v>1.3578429561188201</v>
      </c>
      <c r="EB36">
        <v>1.69488531911717</v>
      </c>
      <c r="EC36">
        <v>1.3805870588642499</v>
      </c>
      <c r="ED36">
        <v>1.11381271312658</v>
      </c>
      <c r="EE36">
        <v>1.23558879008667</v>
      </c>
      <c r="EF36">
        <v>1.3449800280750801</v>
      </c>
      <c r="EG36">
        <v>1.76510248602607</v>
      </c>
      <c r="EH36">
        <v>1.0207229983216</v>
      </c>
      <c r="EI36">
        <v>1.03536393680925</v>
      </c>
      <c r="EJ36">
        <v>0.42953925335843202</v>
      </c>
      <c r="EK36">
        <v>0.91836874727659501</v>
      </c>
      <c r="EL36">
        <v>1.1888334663601501</v>
      </c>
      <c r="EM36">
        <v>0.58141091966195202</v>
      </c>
      <c r="EN36">
        <v>1.0194734443598701</v>
      </c>
      <c r="EO36">
        <v>0.85048707746684005</v>
      </c>
      <c r="EP36">
        <v>0.68600851201115798</v>
      </c>
      <c r="EQ36">
        <v>0.808855985759663</v>
      </c>
      <c r="ER36">
        <v>0.69241552263551498</v>
      </c>
      <c r="ES36">
        <v>1.10178714306154</v>
      </c>
      <c r="ET36">
        <v>1.2285273518170301</v>
      </c>
      <c r="EU36">
        <v>0.80888798992080002</v>
      </c>
      <c r="EV36">
        <v>0.71916887144295205</v>
      </c>
      <c r="EW36">
        <v>0.65291460033103998</v>
      </c>
      <c r="EX36">
        <v>1.2931382507668701</v>
      </c>
      <c r="EY36">
        <v>1.1302710429963101</v>
      </c>
      <c r="EZ36">
        <v>0.935431378417929</v>
      </c>
      <c r="FA36">
        <v>1.29740741405889</v>
      </c>
      <c r="FB36">
        <v>0.78392432374921595</v>
      </c>
      <c r="FC36">
        <v>1.2728078241482701</v>
      </c>
      <c r="FD36">
        <v>1.10306333329213</v>
      </c>
      <c r="FE36">
        <v>0.78935481589905099</v>
      </c>
      <c r="FF36">
        <v>0.984529464995892</v>
      </c>
      <c r="FG36">
        <v>0.90672049048415204</v>
      </c>
      <c r="FH36">
        <v>0.88224569408421005</v>
      </c>
      <c r="FI36">
        <v>1.06549953943662</v>
      </c>
      <c r="FJ36">
        <v>1.02815839378151</v>
      </c>
      <c r="FK36">
        <v>0.91734673367964703</v>
      </c>
      <c r="FL36">
        <v>1.0939091626403199</v>
      </c>
      <c r="FM36">
        <v>0.77225339812545701</v>
      </c>
      <c r="FN36">
        <v>1.3266478674847499</v>
      </c>
      <c r="FO36">
        <v>1.4205125000408501</v>
      </c>
      <c r="FP36">
        <v>1.3511486105081401</v>
      </c>
      <c r="FQ36">
        <v>0.91529507527828902</v>
      </c>
      <c r="FR36">
        <v>1.0902760679280401</v>
      </c>
      <c r="FS36">
        <v>0.94573613570389903</v>
      </c>
      <c r="FT36">
        <v>1.3572525279021499</v>
      </c>
      <c r="FU36">
        <v>1.3642275659507399</v>
      </c>
      <c r="FV36">
        <v>0.75849268766307498</v>
      </c>
      <c r="FW36">
        <v>1.24234837137155</v>
      </c>
      <c r="FX36">
        <v>1.3214347436112599</v>
      </c>
      <c r="FY36">
        <v>1.1699540392539201</v>
      </c>
      <c r="FZ36">
        <v>0.93849372917420404</v>
      </c>
      <c r="GA36">
        <v>0.80606157248880295</v>
      </c>
      <c r="GB36">
        <v>0.76486630890218599</v>
      </c>
      <c r="GC36">
        <v>1.1604763035649599</v>
      </c>
      <c r="GD36">
        <v>1.5850133178797601</v>
      </c>
      <c r="GE36">
        <v>1.2964337534449399</v>
      </c>
      <c r="GF36">
        <v>1.24344954144863</v>
      </c>
      <c r="GG36">
        <v>1.2044008413751699</v>
      </c>
      <c r="GI36">
        <f t="shared" si="2"/>
        <v>1.0476177100211472</v>
      </c>
      <c r="GJ36">
        <f t="shared" si="3"/>
        <v>2.5998484327834314E-2</v>
      </c>
      <c r="GL36">
        <v>0.88725623547441301</v>
      </c>
      <c r="GM36">
        <v>0.74053106681590597</v>
      </c>
      <c r="GN36">
        <v>0.83463044519483898</v>
      </c>
    </row>
    <row r="37" spans="2:196" x14ac:dyDescent="0.2">
      <c r="B37">
        <v>1.34915157052899</v>
      </c>
      <c r="C37">
        <v>1.5288530699496701</v>
      </c>
      <c r="D37">
        <v>0.89362256874570201</v>
      </c>
      <c r="E37">
        <v>0.55822044902900503</v>
      </c>
      <c r="F37">
        <v>0.91480023500920704</v>
      </c>
      <c r="G37">
        <v>1.4192855806512601</v>
      </c>
      <c r="H37">
        <v>0.938095280081782</v>
      </c>
      <c r="I37">
        <v>0.61415587473409605</v>
      </c>
      <c r="J37">
        <v>1.4088868957837299</v>
      </c>
      <c r="K37">
        <v>1.4616240947561601</v>
      </c>
      <c r="L37">
        <v>1.4233081512388699</v>
      </c>
      <c r="M37">
        <v>1.6857645412887401</v>
      </c>
      <c r="N37">
        <v>1.3529183214132801</v>
      </c>
      <c r="O37">
        <v>1.8953453565171099</v>
      </c>
      <c r="P37">
        <v>1.14397648712586</v>
      </c>
      <c r="Q37">
        <v>1.25141112663016</v>
      </c>
      <c r="R37">
        <v>1.0257228824767199</v>
      </c>
      <c r="S37">
        <v>1.23477410656049</v>
      </c>
      <c r="T37">
        <v>1.067168402161</v>
      </c>
      <c r="U37">
        <v>1.0336136309163799</v>
      </c>
      <c r="V37">
        <v>1.4094341953359999</v>
      </c>
      <c r="W37">
        <v>1.1373400361110999</v>
      </c>
      <c r="X37">
        <v>1.23002331854976</v>
      </c>
      <c r="Y37">
        <v>0.877778522624585</v>
      </c>
      <c r="Z37">
        <v>0.67027772106672601</v>
      </c>
      <c r="AA37">
        <v>1.0289334181429901</v>
      </c>
      <c r="AB37">
        <v>1.5462082754608</v>
      </c>
      <c r="AC37">
        <v>1.1962559762302201</v>
      </c>
      <c r="AD37">
        <v>1.10148228677341</v>
      </c>
      <c r="AE37">
        <v>1.8254229128969</v>
      </c>
      <c r="AF37">
        <v>1.46457617059946</v>
      </c>
      <c r="AG37">
        <v>1.31203534116733</v>
      </c>
      <c r="AH37">
        <v>1.226381421675</v>
      </c>
      <c r="AI37">
        <v>1.47191321308121</v>
      </c>
      <c r="AJ37">
        <v>1.2970043367339401</v>
      </c>
      <c r="AK37">
        <v>1.1564862281708199</v>
      </c>
      <c r="AL37">
        <v>1.2003079134940899</v>
      </c>
      <c r="AM37">
        <v>1.02981678410097</v>
      </c>
      <c r="AN37">
        <v>1.3160136882531701</v>
      </c>
      <c r="AO37">
        <v>1.24625310541154</v>
      </c>
      <c r="AP37">
        <v>1.1097828649116901</v>
      </c>
      <c r="AQ37">
        <v>1.20240844289572</v>
      </c>
      <c r="AR37">
        <v>0.66689293258456295</v>
      </c>
      <c r="AS37">
        <v>1.31639269034096</v>
      </c>
      <c r="AT37">
        <v>1.39583966280285</v>
      </c>
      <c r="AU37">
        <v>0.86175342914823405</v>
      </c>
      <c r="AV37">
        <v>0.84994733352828</v>
      </c>
      <c r="AW37">
        <v>1.04135994320391</v>
      </c>
      <c r="AX37">
        <v>2.16795711693169</v>
      </c>
      <c r="AY37">
        <v>1.61502665585358</v>
      </c>
      <c r="AZ37">
        <v>1.6016620519310401</v>
      </c>
      <c r="BA37">
        <v>0.88787175854072997</v>
      </c>
      <c r="BB37">
        <v>0.75765525758192298</v>
      </c>
      <c r="BC37">
        <v>1.7832170507104399</v>
      </c>
      <c r="BD37">
        <v>0.88914110272115199</v>
      </c>
      <c r="BE37">
        <v>1.2912608588283101</v>
      </c>
      <c r="BF37">
        <v>1.0835927048054199</v>
      </c>
      <c r="BG37">
        <v>1.4707272795402899</v>
      </c>
      <c r="BH37">
        <v>1.2500709669576799</v>
      </c>
      <c r="BI37">
        <v>1.43263204164999</v>
      </c>
      <c r="BJ37">
        <v>1.33533178039416</v>
      </c>
      <c r="BK37">
        <v>1.51349184535607</v>
      </c>
      <c r="BL37">
        <v>2.0400038073212601</v>
      </c>
      <c r="BM37">
        <v>2.10192475386211</v>
      </c>
      <c r="BN37">
        <v>2.09146171848267</v>
      </c>
      <c r="BO37">
        <v>1.23138983959505</v>
      </c>
      <c r="BP37">
        <v>0.84228045092002701</v>
      </c>
      <c r="BQ37">
        <v>1.08635402832048</v>
      </c>
      <c r="BR37">
        <v>1.2312804448578001</v>
      </c>
      <c r="BS37">
        <v>1.3193497334606401</v>
      </c>
      <c r="BT37">
        <v>1.10752706469023</v>
      </c>
      <c r="BU37">
        <v>1.12296042276235</v>
      </c>
      <c r="BV37">
        <v>1.7593149611653001</v>
      </c>
      <c r="BW37">
        <v>0.89852517904064499</v>
      </c>
      <c r="BY37">
        <f t="shared" si="0"/>
        <v>1.2608247522591285</v>
      </c>
      <c r="BZ37">
        <f t="shared" si="1"/>
        <v>4.0479071740649832E-2</v>
      </c>
      <c r="CB37">
        <v>1.1743021727554099</v>
      </c>
      <c r="CC37">
        <v>0.98943141199178797</v>
      </c>
      <c r="CD37">
        <v>0.842569685168989</v>
      </c>
      <c r="CG37">
        <v>1.4123501811088499</v>
      </c>
      <c r="CH37">
        <v>1.46442611086459</v>
      </c>
      <c r="CI37">
        <v>1.4691347760559399</v>
      </c>
      <c r="CJ37">
        <v>0.91730238210881199</v>
      </c>
      <c r="CK37">
        <v>0.52083845334780499</v>
      </c>
      <c r="CL37">
        <v>0.79622920727138202</v>
      </c>
      <c r="CM37">
        <v>1.01093761541178</v>
      </c>
      <c r="CN37">
        <v>1.0281079448052499</v>
      </c>
      <c r="CO37">
        <v>0.99167356115555805</v>
      </c>
      <c r="CP37">
        <v>1.08637480496269</v>
      </c>
      <c r="CQ37">
        <v>1.1614079367094501</v>
      </c>
      <c r="CR37">
        <v>1.13354235490042</v>
      </c>
      <c r="CS37">
        <v>0.89885345679935003</v>
      </c>
      <c r="CT37">
        <v>1.14713171187688</v>
      </c>
      <c r="CU37">
        <v>0.78272967557045603</v>
      </c>
      <c r="CV37">
        <v>0.79300928578948005</v>
      </c>
      <c r="CW37">
        <v>1.21487731766653</v>
      </c>
      <c r="CX37">
        <v>0.78460911367572495</v>
      </c>
      <c r="CY37">
        <v>0.87471825647928902</v>
      </c>
      <c r="CZ37">
        <v>1.1903750943453799</v>
      </c>
      <c r="DA37">
        <v>1.3791481595780699</v>
      </c>
      <c r="DB37">
        <v>0.99029249001035102</v>
      </c>
      <c r="DC37">
        <v>1.2279324596935499</v>
      </c>
      <c r="DD37">
        <v>1.0678408376372599</v>
      </c>
      <c r="DE37">
        <v>1.37403011152025</v>
      </c>
      <c r="DF37">
        <v>1.0736213324466299</v>
      </c>
      <c r="DG37">
        <v>1.4294773337263</v>
      </c>
      <c r="DH37">
        <v>1.4671080180331699</v>
      </c>
      <c r="DI37">
        <v>0.66215487403899098</v>
      </c>
      <c r="DJ37">
        <v>0.74791571666897105</v>
      </c>
      <c r="DK37">
        <v>0.79714714249840002</v>
      </c>
      <c r="DL37">
        <v>1.1654955898430499</v>
      </c>
      <c r="DM37">
        <v>0.66928810486512502</v>
      </c>
      <c r="DN37">
        <v>1.12736810096036</v>
      </c>
      <c r="DO37">
        <v>0.865195044008225</v>
      </c>
      <c r="DP37">
        <v>0.86105232615673</v>
      </c>
      <c r="DQ37">
        <v>0.65991999140372903</v>
      </c>
      <c r="DR37">
        <v>1.1540214276363701</v>
      </c>
      <c r="DS37">
        <v>1.1879077306706001</v>
      </c>
      <c r="DT37">
        <v>1.3413487561459501</v>
      </c>
      <c r="DU37">
        <v>0.86978692772508404</v>
      </c>
      <c r="DV37">
        <v>1.0488196829323</v>
      </c>
      <c r="DW37">
        <v>0.67714699730246697</v>
      </c>
      <c r="DX37">
        <v>0.487002618919326</v>
      </c>
      <c r="DY37">
        <v>1.1487023289495699</v>
      </c>
      <c r="DZ37">
        <v>1.2019128364843701</v>
      </c>
      <c r="EA37">
        <v>1.2988919330881099</v>
      </c>
      <c r="EB37">
        <v>1.6386925873801801</v>
      </c>
      <c r="EC37">
        <v>1.3478707720933301</v>
      </c>
      <c r="ED37">
        <v>1.1057173909485201</v>
      </c>
      <c r="EE37">
        <v>1.2300927912483199</v>
      </c>
      <c r="EF37">
        <v>1.3388747459650401</v>
      </c>
      <c r="EG37">
        <v>1.7491787728289401</v>
      </c>
      <c r="EH37">
        <v>1.0321370623931301</v>
      </c>
      <c r="EI37">
        <v>1.04781089651524</v>
      </c>
      <c r="EJ37">
        <v>0.44306112427716898</v>
      </c>
      <c r="EK37">
        <v>0.92908278508550801</v>
      </c>
      <c r="EL37">
        <v>1.2104268486856899</v>
      </c>
      <c r="EM37">
        <v>0.597826269727885</v>
      </c>
      <c r="EN37">
        <v>1.0747552974261401</v>
      </c>
      <c r="EO37">
        <v>0.85083542827373304</v>
      </c>
      <c r="EP37">
        <v>0.68354511033741805</v>
      </c>
      <c r="EQ37">
        <v>0.80393962860855706</v>
      </c>
      <c r="ER37">
        <v>0.69664906284055705</v>
      </c>
      <c r="ES37">
        <v>1.10841352626937</v>
      </c>
      <c r="ET37">
        <v>1.2724329159005101</v>
      </c>
      <c r="EU37">
        <v>0.82673809717628799</v>
      </c>
      <c r="EV37">
        <v>0.731155006013956</v>
      </c>
      <c r="EW37">
        <v>0.68906609286700904</v>
      </c>
      <c r="EX37">
        <v>1.29497275400809</v>
      </c>
      <c r="EY37">
        <v>1.1375879480765101</v>
      </c>
      <c r="EZ37">
        <v>0.93805617100411598</v>
      </c>
      <c r="FA37">
        <v>1.3042427068410301</v>
      </c>
      <c r="FB37">
        <v>0.78829531159260502</v>
      </c>
      <c r="FC37">
        <v>1.2802343361806101</v>
      </c>
      <c r="FD37">
        <v>1.1054436947533299</v>
      </c>
      <c r="FE37">
        <v>0.79380849810778698</v>
      </c>
      <c r="FF37">
        <v>0.98421030982203395</v>
      </c>
      <c r="FG37">
        <v>0.96372914416975997</v>
      </c>
      <c r="FH37">
        <v>0.88991140465366403</v>
      </c>
      <c r="FI37">
        <v>1.0585689483313701</v>
      </c>
      <c r="FJ37">
        <v>1.0382170683810501</v>
      </c>
      <c r="FK37">
        <v>0.91517540407551701</v>
      </c>
      <c r="FL37">
        <v>1.08242644750279</v>
      </c>
      <c r="FM37">
        <v>0.73629212035349101</v>
      </c>
      <c r="FN37">
        <v>1.2812050370972199</v>
      </c>
      <c r="FO37">
        <v>1.4069067937087201</v>
      </c>
      <c r="FP37">
        <v>1.3536288037188</v>
      </c>
      <c r="FQ37">
        <v>0.916076723946189</v>
      </c>
      <c r="FR37">
        <v>1.0950696140151801</v>
      </c>
      <c r="FS37">
        <v>0.95200063932421997</v>
      </c>
      <c r="FT37">
        <v>1.4104524973716499</v>
      </c>
      <c r="FU37">
        <v>1.38761896753157</v>
      </c>
      <c r="FV37">
        <v>0.759420981431702</v>
      </c>
      <c r="FW37">
        <v>1.23880303648499</v>
      </c>
      <c r="FX37">
        <v>1.30452763848438</v>
      </c>
      <c r="FY37">
        <v>1.16435945384599</v>
      </c>
      <c r="FZ37">
        <v>0.94715191709356705</v>
      </c>
      <c r="GA37">
        <v>0.80091323599559205</v>
      </c>
      <c r="GB37">
        <v>0.76809799666830803</v>
      </c>
      <c r="GC37">
        <v>1.17642170317271</v>
      </c>
      <c r="GD37">
        <v>1.54945344030443</v>
      </c>
      <c r="GE37">
        <v>1.30495638034209</v>
      </c>
      <c r="GF37">
        <v>1.24325058286471</v>
      </c>
      <c r="GG37">
        <v>1.2017397891699799</v>
      </c>
      <c r="GI37">
        <f t="shared" si="2"/>
        <v>1.0537208364489252</v>
      </c>
      <c r="GJ37">
        <f t="shared" si="3"/>
        <v>2.5801139479647541E-2</v>
      </c>
      <c r="GL37">
        <v>1.03811934445952</v>
      </c>
      <c r="GM37">
        <v>0.42080449966968603</v>
      </c>
      <c r="GN37">
        <v>0.40535271971911102</v>
      </c>
    </row>
    <row r="38" spans="2:196" x14ac:dyDescent="0.2">
      <c r="B38">
        <v>1.33555957773501</v>
      </c>
      <c r="C38">
        <v>1.51381996678488</v>
      </c>
      <c r="D38">
        <v>0.89016728110326504</v>
      </c>
      <c r="E38">
        <v>0.55380498967043601</v>
      </c>
      <c r="F38">
        <v>0.91654582675138796</v>
      </c>
      <c r="G38">
        <v>1.4302167340385701</v>
      </c>
      <c r="H38">
        <v>0.95635562405883001</v>
      </c>
      <c r="I38">
        <v>0.60859800705999201</v>
      </c>
      <c r="J38">
        <v>1.45308972309717</v>
      </c>
      <c r="K38">
        <v>1.4511821726924601</v>
      </c>
      <c r="L38">
        <v>1.4431101946032401</v>
      </c>
      <c r="M38">
        <v>1.6601208775982399</v>
      </c>
      <c r="N38">
        <v>1.24533415044108</v>
      </c>
      <c r="O38">
        <v>1.87922834498979</v>
      </c>
      <c r="P38">
        <v>1.13911411364647</v>
      </c>
      <c r="Q38">
        <v>1.19908205953311</v>
      </c>
      <c r="R38">
        <v>1.01872479622376</v>
      </c>
      <c r="S38">
        <v>1.2326023142540099</v>
      </c>
      <c r="T38">
        <v>1.0586011853925299</v>
      </c>
      <c r="U38">
        <v>1.0353195287008801</v>
      </c>
      <c r="V38">
        <v>1.38298954620492</v>
      </c>
      <c r="W38">
        <v>1.1457638170370601</v>
      </c>
      <c r="X38">
        <v>1.22400548593916</v>
      </c>
      <c r="Y38">
        <v>0.88117891413553795</v>
      </c>
      <c r="Z38">
        <v>0.63107817732946103</v>
      </c>
      <c r="AA38">
        <v>1.0349334751100601</v>
      </c>
      <c r="AB38">
        <v>1.5317468277603601</v>
      </c>
      <c r="AC38">
        <v>1.18861280676161</v>
      </c>
      <c r="AD38">
        <v>1.1156226099888</v>
      </c>
      <c r="AE38">
        <v>1.8902850165881699</v>
      </c>
      <c r="AF38">
        <v>1.4816349811755301</v>
      </c>
      <c r="AG38">
        <v>1.3192857942409599</v>
      </c>
      <c r="AH38">
        <v>1.23373039514364</v>
      </c>
      <c r="AI38">
        <v>1.4749045765903199</v>
      </c>
      <c r="AJ38">
        <v>1.3023645619969599</v>
      </c>
      <c r="AK38">
        <v>1.13944247765124</v>
      </c>
      <c r="AL38">
        <v>1.1943157422302799</v>
      </c>
      <c r="AM38">
        <v>1.0263363404120101</v>
      </c>
      <c r="AN38">
        <v>1.3011492327492999</v>
      </c>
      <c r="AO38">
        <v>1.23202283990826</v>
      </c>
      <c r="AP38">
        <v>1.1147004060155901</v>
      </c>
      <c r="AQ38">
        <v>1.1687728393769501</v>
      </c>
      <c r="AR38">
        <v>0.67638881140930895</v>
      </c>
      <c r="AS38">
        <v>1.3159216658195501</v>
      </c>
      <c r="AT38">
        <v>1.3628674818159601</v>
      </c>
      <c r="AU38">
        <v>0.84738158785220896</v>
      </c>
      <c r="AV38">
        <v>0.85507869496057098</v>
      </c>
      <c r="AW38">
        <v>1.0259800267635599</v>
      </c>
      <c r="AX38">
        <v>2.1649752647925902</v>
      </c>
      <c r="AY38">
        <v>1.6242106357455901</v>
      </c>
      <c r="AZ38">
        <v>1.5992182046063601</v>
      </c>
      <c r="BA38">
        <v>0.88460015825682703</v>
      </c>
      <c r="BB38">
        <v>0.69141886702910205</v>
      </c>
      <c r="BC38">
        <v>1.7983473394210501</v>
      </c>
      <c r="BD38">
        <v>0.89431333930793</v>
      </c>
      <c r="BE38">
        <v>1.29937823793617</v>
      </c>
      <c r="BF38">
        <v>1.0862693634065601</v>
      </c>
      <c r="BG38">
        <v>1.48093734162562</v>
      </c>
      <c r="BH38">
        <v>1.27167014425139</v>
      </c>
      <c r="BI38">
        <v>1.42041613554145</v>
      </c>
      <c r="BJ38">
        <v>1.30256744055594</v>
      </c>
      <c r="BK38">
        <v>1.5096527802616</v>
      </c>
      <c r="BL38">
        <v>2.03366481202587</v>
      </c>
      <c r="BM38">
        <v>2.15232623885269</v>
      </c>
      <c r="BN38">
        <v>2.1314738618217302</v>
      </c>
      <c r="BO38">
        <v>1.2411323255320199</v>
      </c>
      <c r="BP38">
        <v>0.85268152314646095</v>
      </c>
      <c r="BQ38">
        <v>1.04534671715102</v>
      </c>
      <c r="BR38">
        <v>1.23991461131237</v>
      </c>
      <c r="BS38">
        <v>1.3229354668343201</v>
      </c>
      <c r="BT38">
        <v>1.1321556895421001</v>
      </c>
      <c r="BU38">
        <v>1.1027946602022001</v>
      </c>
      <c r="BV38">
        <v>1.78021184568442</v>
      </c>
      <c r="BW38">
        <v>0.91064320366120999</v>
      </c>
      <c r="BY38">
        <f t="shared" si="0"/>
        <v>1.2580044433763116</v>
      </c>
      <c r="BZ38">
        <f t="shared" si="1"/>
        <v>4.123267861873936E-2</v>
      </c>
      <c r="CB38">
        <v>1.26382706165787</v>
      </c>
      <c r="CC38">
        <v>0.86624209366513705</v>
      </c>
      <c r="CD38">
        <v>0.68541188897222305</v>
      </c>
      <c r="CG38">
        <v>1.40947661440044</v>
      </c>
      <c r="CH38">
        <v>1.4568325503964901</v>
      </c>
      <c r="CI38">
        <v>1.4484695494886</v>
      </c>
      <c r="CJ38">
        <v>0.91435043936387606</v>
      </c>
      <c r="CK38">
        <v>0.51815706816912499</v>
      </c>
      <c r="CL38">
        <v>0.79395074889598904</v>
      </c>
      <c r="CM38">
        <v>1.0049359597191601</v>
      </c>
      <c r="CN38">
        <v>1.0118251645421801</v>
      </c>
      <c r="CO38">
        <v>1.0024191236800699</v>
      </c>
      <c r="CP38">
        <v>1.1062648997981399</v>
      </c>
      <c r="CQ38">
        <v>1.1791740982029699</v>
      </c>
      <c r="CR38">
        <v>1.1218255434209199</v>
      </c>
      <c r="CS38">
        <v>0.87688269020284604</v>
      </c>
      <c r="CT38">
        <v>1.17859493259593</v>
      </c>
      <c r="CU38">
        <v>0.79808373318785297</v>
      </c>
      <c r="CV38">
        <v>0.80822936194577699</v>
      </c>
      <c r="CW38">
        <v>1.2133453162532899</v>
      </c>
      <c r="CX38">
        <v>0.79134534667202405</v>
      </c>
      <c r="CY38">
        <v>0.87393062949216704</v>
      </c>
      <c r="CZ38">
        <v>1.21134383178088</v>
      </c>
      <c r="DA38">
        <v>1.41928155225974</v>
      </c>
      <c r="DB38">
        <v>1.0109607673669001</v>
      </c>
      <c r="DC38">
        <v>1.25958295122293</v>
      </c>
      <c r="DD38">
        <v>1.08656139752188</v>
      </c>
      <c r="DE38">
        <v>1.42307682411275</v>
      </c>
      <c r="DF38">
        <v>1.0657337211256801</v>
      </c>
      <c r="DG38">
        <v>1.44373778865503</v>
      </c>
      <c r="DH38">
        <v>1.5092832609419</v>
      </c>
      <c r="DI38">
        <v>0.66541501073359599</v>
      </c>
      <c r="DJ38">
        <v>0.77524224646268203</v>
      </c>
      <c r="DK38">
        <v>0.80164623371257904</v>
      </c>
      <c r="DL38">
        <v>1.1861881332095801</v>
      </c>
      <c r="DM38">
        <v>0.66847859355773898</v>
      </c>
      <c r="DN38">
        <v>1.1445298308040399</v>
      </c>
      <c r="DO38">
        <v>0.86214748853776701</v>
      </c>
      <c r="DP38">
        <v>0.86695503476468605</v>
      </c>
      <c r="DQ38">
        <v>0.690152767685285</v>
      </c>
      <c r="DR38">
        <v>1.14761006806515</v>
      </c>
      <c r="DS38">
        <v>1.1566960039868199</v>
      </c>
      <c r="DT38">
        <v>1.31513464567743</v>
      </c>
      <c r="DU38">
        <v>0.85337787989328995</v>
      </c>
      <c r="DV38">
        <v>1.0330833204207901</v>
      </c>
      <c r="DW38">
        <v>0.68031608569039903</v>
      </c>
      <c r="DX38">
        <v>0.49210545177162801</v>
      </c>
      <c r="DY38">
        <v>1.1152966614119899</v>
      </c>
      <c r="DZ38">
        <v>1.1656555913015101</v>
      </c>
      <c r="EA38">
        <v>1.28927890746609</v>
      </c>
      <c r="EB38">
        <v>1.6568673730561301</v>
      </c>
      <c r="EC38">
        <v>1.35265141490325</v>
      </c>
      <c r="ED38">
        <v>1.11537839522562</v>
      </c>
      <c r="EE38">
        <v>1.24611678002763</v>
      </c>
      <c r="EF38">
        <v>1.34634909412475</v>
      </c>
      <c r="EG38">
        <v>1.78977222004988</v>
      </c>
      <c r="EH38">
        <v>1.0557625641677499</v>
      </c>
      <c r="EI38">
        <v>1.0880561241159299</v>
      </c>
      <c r="EJ38">
        <v>0.46166948553984799</v>
      </c>
      <c r="EK38">
        <v>0.956131262969243</v>
      </c>
      <c r="EL38">
        <v>1.2071188576360701</v>
      </c>
      <c r="EM38">
        <v>0.58031885448084297</v>
      </c>
      <c r="EN38">
        <v>1.0681152016916</v>
      </c>
      <c r="EO38">
        <v>0.84822968946283095</v>
      </c>
      <c r="EP38">
        <v>0.69615913587321199</v>
      </c>
      <c r="EQ38">
        <v>0.80561467277166698</v>
      </c>
      <c r="ER38">
        <v>0.71212761685826398</v>
      </c>
      <c r="ES38">
        <v>1.11143637826567</v>
      </c>
      <c r="ET38">
        <v>1.27055055056213</v>
      </c>
      <c r="EU38">
        <v>0.82736048963999498</v>
      </c>
      <c r="EV38">
        <v>0.74288312994661698</v>
      </c>
      <c r="EW38">
        <v>0.74899611594923599</v>
      </c>
      <c r="EX38">
        <v>1.3316371242924101</v>
      </c>
      <c r="EY38">
        <v>1.16167385856936</v>
      </c>
      <c r="EZ38">
        <v>0.94977169459396804</v>
      </c>
      <c r="FA38">
        <v>1.3228047891668</v>
      </c>
      <c r="FB38">
        <v>0.79533980595013598</v>
      </c>
      <c r="FC38">
        <v>1.2863467363974701</v>
      </c>
      <c r="FD38">
        <v>1.10612680557391</v>
      </c>
      <c r="FE38">
        <v>0.79628051426830804</v>
      </c>
      <c r="FF38">
        <v>0.98107200502393399</v>
      </c>
      <c r="FG38">
        <v>0.91761051871465604</v>
      </c>
      <c r="FH38">
        <v>0.91459315538772001</v>
      </c>
      <c r="FI38">
        <v>1.06380009279216</v>
      </c>
      <c r="FJ38">
        <v>1.0434742080044499</v>
      </c>
      <c r="FK38">
        <v>0.94856746936499503</v>
      </c>
      <c r="FL38">
        <v>1.1157260788585199</v>
      </c>
      <c r="FM38">
        <v>0.79136365571864997</v>
      </c>
      <c r="FN38">
        <v>1.34382356764571</v>
      </c>
      <c r="FO38">
        <v>1.43360558927662</v>
      </c>
      <c r="FP38">
        <v>1.3907660892356399</v>
      </c>
      <c r="FQ38">
        <v>0.921159330478449</v>
      </c>
      <c r="FR38">
        <v>1.0924300785385701</v>
      </c>
      <c r="FS38">
        <v>0.95076396983738998</v>
      </c>
      <c r="FT38">
        <v>1.41670519851793</v>
      </c>
      <c r="FU38">
        <v>1.38504101835942</v>
      </c>
      <c r="FV38">
        <v>0.76120049376091703</v>
      </c>
      <c r="FW38">
        <v>1.2691108327674201</v>
      </c>
      <c r="FX38">
        <v>1.3324906137444801</v>
      </c>
      <c r="FY38">
        <v>1.1841939652220299</v>
      </c>
      <c r="FZ38">
        <v>0.96001542653308003</v>
      </c>
      <c r="GA38">
        <v>0.81143238351932101</v>
      </c>
      <c r="GB38">
        <v>0.78615491268898996</v>
      </c>
      <c r="GC38">
        <v>1.20540105251706</v>
      </c>
      <c r="GD38">
        <v>1.5687634615904</v>
      </c>
      <c r="GE38">
        <v>1.28396524041793</v>
      </c>
      <c r="GF38">
        <v>1.2361551134605</v>
      </c>
      <c r="GG38">
        <v>1.19176399389919</v>
      </c>
      <c r="GI38">
        <f t="shared" si="2"/>
        <v>1.0627215435483357</v>
      </c>
      <c r="GJ38">
        <f t="shared" si="3"/>
        <v>2.6023982091010631E-2</v>
      </c>
      <c r="GL38">
        <v>0.70053427885688702</v>
      </c>
      <c r="GM38">
        <v>0.601923170044391</v>
      </c>
      <c r="GN38">
        <v>0.85923442750951895</v>
      </c>
    </row>
    <row r="39" spans="2:196" x14ac:dyDescent="0.2">
      <c r="B39">
        <v>1.30140457468112</v>
      </c>
      <c r="C39">
        <v>1.48033367437418</v>
      </c>
      <c r="D39">
        <v>0.87143604801320096</v>
      </c>
      <c r="E39">
        <v>0.55206035860568103</v>
      </c>
      <c r="F39">
        <v>0.91031234099617397</v>
      </c>
      <c r="G39">
        <v>1.4284485944037899</v>
      </c>
      <c r="H39">
        <v>0.93418770180779398</v>
      </c>
      <c r="I39">
        <v>0.59823136170714497</v>
      </c>
      <c r="J39">
        <v>1.4605424905564</v>
      </c>
      <c r="K39">
        <v>1.4578214132738001</v>
      </c>
      <c r="L39">
        <v>1.46206755112542</v>
      </c>
      <c r="M39">
        <v>1.6823150074825499</v>
      </c>
      <c r="N39">
        <v>1.2542291753705099</v>
      </c>
      <c r="O39">
        <v>1.9097250083995401</v>
      </c>
      <c r="P39">
        <v>1.1496196502784799</v>
      </c>
      <c r="Q39">
        <v>1.2509888910503399</v>
      </c>
      <c r="R39">
        <v>1.03123298337167</v>
      </c>
      <c r="S39">
        <v>1.2422149738889301</v>
      </c>
      <c r="T39">
        <v>1.0719454034163201</v>
      </c>
      <c r="U39">
        <v>1.0334716561836199</v>
      </c>
      <c r="V39">
        <v>1.42393431646331</v>
      </c>
      <c r="W39">
        <v>1.14439792966106</v>
      </c>
      <c r="X39">
        <v>1.23508404229864</v>
      </c>
      <c r="Y39">
        <v>0.88010339625751399</v>
      </c>
      <c r="Z39">
        <v>0.65000916484545102</v>
      </c>
      <c r="AA39">
        <v>1.0607853736431401</v>
      </c>
      <c r="AB39">
        <v>1.53417422718063</v>
      </c>
      <c r="AC39">
        <v>1.2038527852516601</v>
      </c>
      <c r="AD39">
        <v>1.12770319023267</v>
      </c>
      <c r="AE39">
        <v>1.9105866813743699</v>
      </c>
      <c r="AF39">
        <v>1.48453153662285</v>
      </c>
      <c r="AG39">
        <v>1.3210631028714399</v>
      </c>
      <c r="AH39">
        <v>1.22902739135174</v>
      </c>
      <c r="AI39">
        <v>1.5005544237130199</v>
      </c>
      <c r="AJ39">
        <v>1.3201153410700801</v>
      </c>
      <c r="AK39">
        <v>1.13326519076558</v>
      </c>
      <c r="AL39">
        <v>1.21091079596787</v>
      </c>
      <c r="AM39">
        <v>1.0313811710682499</v>
      </c>
      <c r="AN39">
        <v>1.34563394695394</v>
      </c>
      <c r="AO39">
        <v>1.2672764907251199</v>
      </c>
      <c r="AP39">
        <v>1.12083105553208</v>
      </c>
      <c r="AQ39">
        <v>1.2195009881149901</v>
      </c>
      <c r="AR39">
        <v>0.683331005928559</v>
      </c>
      <c r="AS39">
        <v>1.3293633015789199</v>
      </c>
      <c r="AT39">
        <v>1.3682490207773701</v>
      </c>
      <c r="AU39">
        <v>0.85033394456684697</v>
      </c>
      <c r="AV39">
        <v>0.84708187778834199</v>
      </c>
      <c r="AW39">
        <v>1.03634023822248</v>
      </c>
      <c r="AX39">
        <v>2.1363950700009799</v>
      </c>
      <c r="AY39">
        <v>1.56923598501382</v>
      </c>
      <c r="AZ39">
        <v>1.5908764765265699</v>
      </c>
      <c r="BA39">
        <v>0.88717053319956096</v>
      </c>
      <c r="BB39">
        <v>0.81025568131468495</v>
      </c>
      <c r="BC39">
        <v>1.7887644208440501</v>
      </c>
      <c r="BD39">
        <v>0.91718312760543796</v>
      </c>
      <c r="BE39">
        <v>1.3199143122119299</v>
      </c>
      <c r="BF39">
        <v>1.07639906797829</v>
      </c>
      <c r="BG39">
        <v>1.5001605625829</v>
      </c>
      <c r="BH39">
        <v>1.28270853093075</v>
      </c>
      <c r="BI39">
        <v>1.4003145679195701</v>
      </c>
      <c r="BJ39">
        <v>1.28989135619899</v>
      </c>
      <c r="BK39">
        <v>1.51243957916115</v>
      </c>
      <c r="BL39">
        <v>2.03203169484927</v>
      </c>
      <c r="BM39">
        <v>2.1533217164685299</v>
      </c>
      <c r="BN39">
        <v>2.0972467045177901</v>
      </c>
      <c r="BO39">
        <v>1.2419895813383299</v>
      </c>
      <c r="BP39">
        <v>0.85403927067539698</v>
      </c>
      <c r="BQ39">
        <v>1.0727953398508601</v>
      </c>
      <c r="BR39">
        <v>1.24066291370983</v>
      </c>
      <c r="BS39">
        <v>1.3678884204853701</v>
      </c>
      <c r="BT39">
        <v>1.07177467599389</v>
      </c>
      <c r="BU39">
        <v>1.11927099144175</v>
      </c>
      <c r="BV39">
        <v>1.7715812013443599</v>
      </c>
      <c r="BW39">
        <v>0.90562889248588196</v>
      </c>
      <c r="BY39">
        <f t="shared" si="0"/>
        <v>1.2643506954657366</v>
      </c>
      <c r="BZ39">
        <f t="shared" si="1"/>
        <v>4.0768203267777942E-2</v>
      </c>
      <c r="CB39">
        <v>1.0569013127985101</v>
      </c>
      <c r="CC39">
        <v>0.81865750014849004</v>
      </c>
      <c r="CD39">
        <v>0.77458272615899404</v>
      </c>
      <c r="CG39">
        <v>1.41746639413987</v>
      </c>
      <c r="CH39">
        <v>1.4722511967829801</v>
      </c>
      <c r="CI39">
        <v>1.4728769466710401</v>
      </c>
      <c r="CJ39">
        <v>0.91564530224907403</v>
      </c>
      <c r="CK39">
        <v>0.51917223806264401</v>
      </c>
      <c r="CL39">
        <v>0.80116595834311899</v>
      </c>
      <c r="CM39">
        <v>1.0079373951361099</v>
      </c>
      <c r="CN39">
        <v>1.0072411074230601</v>
      </c>
      <c r="CO39">
        <v>1.00341329498785</v>
      </c>
      <c r="CP39">
        <v>1.09710876974493</v>
      </c>
      <c r="CQ39">
        <v>1.1764953637406901</v>
      </c>
      <c r="CR39">
        <v>1.11751268973146</v>
      </c>
      <c r="CS39">
        <v>0.91526887044767602</v>
      </c>
      <c r="CT39">
        <v>1.1389216185697799</v>
      </c>
      <c r="CU39">
        <v>0.79114514052399199</v>
      </c>
      <c r="CV39">
        <v>0.81087336507658803</v>
      </c>
      <c r="CW39">
        <v>1.2425350227794001</v>
      </c>
      <c r="CX39">
        <v>0.79593971729396396</v>
      </c>
      <c r="CY39">
        <v>0.87013727688112297</v>
      </c>
      <c r="CZ39">
        <v>1.2031296074592599</v>
      </c>
      <c r="DA39">
        <v>1.40870650963475</v>
      </c>
      <c r="DB39">
        <v>1.0299404510097001</v>
      </c>
      <c r="DC39">
        <v>1.25532271640978</v>
      </c>
      <c r="DD39">
        <v>1.0547328815264601</v>
      </c>
      <c r="DE39">
        <v>1.4082310097717099</v>
      </c>
      <c r="DF39">
        <v>1.0150951766764</v>
      </c>
      <c r="DG39">
        <v>1.4383433428387999</v>
      </c>
      <c r="DH39">
        <v>1.4872487791742</v>
      </c>
      <c r="DI39">
        <v>0.66979392167249896</v>
      </c>
      <c r="DJ39">
        <v>0.77774508162884004</v>
      </c>
      <c r="DK39">
        <v>0.81018428869894399</v>
      </c>
      <c r="DL39">
        <v>1.1979719242295801</v>
      </c>
      <c r="DM39">
        <v>0.67284592688460299</v>
      </c>
      <c r="DN39">
        <v>1.1586550917474101</v>
      </c>
      <c r="DO39">
        <v>0.85569190961656605</v>
      </c>
      <c r="DP39">
        <v>0.881865774571714</v>
      </c>
      <c r="DQ39">
        <v>0.65936772649173903</v>
      </c>
      <c r="DR39">
        <v>1.1935309723776799</v>
      </c>
      <c r="DS39">
        <v>1.3002845835839401</v>
      </c>
      <c r="DT39">
        <v>1.40772837687408</v>
      </c>
      <c r="DU39">
        <v>0.93742486649835399</v>
      </c>
      <c r="DV39">
        <v>1.1075102370641801</v>
      </c>
      <c r="DW39">
        <v>0.69291840727321896</v>
      </c>
      <c r="DX39">
        <v>0.50851192720457905</v>
      </c>
      <c r="DY39">
        <v>1.22913243527356</v>
      </c>
      <c r="DZ39">
        <v>1.24301437032977</v>
      </c>
      <c r="EA39">
        <v>1.31931259395457</v>
      </c>
      <c r="EB39">
        <v>1.71078193784854</v>
      </c>
      <c r="EC39">
        <v>1.37792877640651</v>
      </c>
      <c r="ED39">
        <v>1.1464643518992199</v>
      </c>
      <c r="EE39">
        <v>1.2646709684533399</v>
      </c>
      <c r="EF39">
        <v>1.3452788878133</v>
      </c>
      <c r="EG39">
        <v>1.83536165063769</v>
      </c>
      <c r="EH39">
        <v>1.0485423241579399</v>
      </c>
      <c r="EI39">
        <v>1.07169571033994</v>
      </c>
      <c r="EJ39">
        <v>0.47852563747898702</v>
      </c>
      <c r="EK39">
        <v>0.98132830570594298</v>
      </c>
      <c r="EL39">
        <v>1.2361466753028301</v>
      </c>
      <c r="EM39">
        <v>0.59963108803305498</v>
      </c>
      <c r="EN39">
        <v>1.1016303602066999</v>
      </c>
      <c r="EO39">
        <v>0.85313968932220796</v>
      </c>
      <c r="EP39">
        <v>0.699665613001211</v>
      </c>
      <c r="EQ39">
        <v>0.80918109850975095</v>
      </c>
      <c r="ER39">
        <v>0.71565255531481098</v>
      </c>
      <c r="ES39">
        <v>1.1214953533390799</v>
      </c>
      <c r="ET39">
        <v>1.3361763983980299</v>
      </c>
      <c r="EU39">
        <v>0.82228720195815297</v>
      </c>
      <c r="EV39">
        <v>0.73474227099878697</v>
      </c>
      <c r="EW39">
        <v>0.74658937389263602</v>
      </c>
      <c r="EX39">
        <v>1.3271450067091499</v>
      </c>
      <c r="EY39">
        <v>1.1687450612167201</v>
      </c>
      <c r="EZ39">
        <v>0.968852980754349</v>
      </c>
      <c r="FA39">
        <v>1.3485336133233301</v>
      </c>
      <c r="FB39">
        <v>0.79609154955355399</v>
      </c>
      <c r="FC39">
        <v>1.3030523880387901</v>
      </c>
      <c r="FD39">
        <v>1.0934462226178701</v>
      </c>
      <c r="FE39">
        <v>0.81149636768757905</v>
      </c>
      <c r="FF39">
        <v>0.97364376823501197</v>
      </c>
      <c r="FG39">
        <v>0.98983399672542205</v>
      </c>
      <c r="FH39">
        <v>0.90140958327549903</v>
      </c>
      <c r="FI39">
        <v>1.08460436219178</v>
      </c>
      <c r="FJ39">
        <v>1.1002015033491299</v>
      </c>
      <c r="FK39">
        <v>0.96483231924012003</v>
      </c>
      <c r="FL39">
        <v>1.1548194480496301</v>
      </c>
      <c r="FM39">
        <v>0.83723292997512899</v>
      </c>
      <c r="FN39">
        <v>1.3998856554199099</v>
      </c>
      <c r="FO39">
        <v>1.4495313318901</v>
      </c>
      <c r="FP39">
        <v>1.40154427154158</v>
      </c>
      <c r="FQ39">
        <v>0.93362480964223304</v>
      </c>
      <c r="FR39">
        <v>1.1029193279626599</v>
      </c>
      <c r="FS39">
        <v>0.97351148500274798</v>
      </c>
      <c r="FT39">
        <v>1.41096118040046</v>
      </c>
      <c r="FU39">
        <v>1.40160887346951</v>
      </c>
      <c r="FV39">
        <v>0.76739469545759098</v>
      </c>
      <c r="FW39">
        <v>1.2400165685290701</v>
      </c>
      <c r="FX39">
        <v>1.3241895822857801</v>
      </c>
      <c r="FY39">
        <v>1.1610869747986701</v>
      </c>
      <c r="FZ39">
        <v>0.94983285977226295</v>
      </c>
      <c r="GA39">
        <v>0.80838542177955197</v>
      </c>
      <c r="GB39">
        <v>0.76418400457744495</v>
      </c>
      <c r="GC39">
        <v>1.1809768078180001</v>
      </c>
      <c r="GD39">
        <v>1.5113040699845599</v>
      </c>
      <c r="GE39">
        <v>1.2671276935382501</v>
      </c>
      <c r="GF39">
        <v>1.2120885687806899</v>
      </c>
      <c r="GG39">
        <v>1.17504815251373</v>
      </c>
      <c r="GI39">
        <f t="shared" si="2"/>
        <v>1.0742231259446551</v>
      </c>
      <c r="GJ39">
        <f t="shared" si="3"/>
        <v>2.6374094793227363E-2</v>
      </c>
      <c r="GL39">
        <v>1.2510493194603001</v>
      </c>
      <c r="GM39">
        <v>0.63368169324887202</v>
      </c>
      <c r="GN39">
        <v>0.50652015343586898</v>
      </c>
    </row>
    <row r="40" spans="2:196" x14ac:dyDescent="0.2">
      <c r="B40">
        <v>1.27190541524247</v>
      </c>
      <c r="C40">
        <v>1.4951324744813299</v>
      </c>
      <c r="D40">
        <v>0.87838497415862804</v>
      </c>
      <c r="E40">
        <v>0.56429886063599899</v>
      </c>
      <c r="F40">
        <v>0.90202108776797896</v>
      </c>
      <c r="G40">
        <v>1.42355857165931</v>
      </c>
      <c r="H40">
        <v>0.94451797643572</v>
      </c>
      <c r="I40">
        <v>0.60705389055556502</v>
      </c>
      <c r="J40">
        <v>1.4589584359973999</v>
      </c>
      <c r="K40">
        <v>1.4633451949482199</v>
      </c>
      <c r="L40">
        <v>1.46374181438867</v>
      </c>
      <c r="M40">
        <v>1.6789720780451201</v>
      </c>
      <c r="N40">
        <v>1.2389806548506901</v>
      </c>
      <c r="O40">
        <v>1.8855200567241199</v>
      </c>
      <c r="P40">
        <v>1.15527814653213</v>
      </c>
      <c r="Q40">
        <v>1.27103929652433</v>
      </c>
      <c r="R40">
        <v>1.0581757824092901</v>
      </c>
      <c r="S40">
        <v>1.26230267593413</v>
      </c>
      <c r="T40">
        <v>1.08065038702799</v>
      </c>
      <c r="U40">
        <v>1.03665208864874</v>
      </c>
      <c r="V40">
        <v>1.40759672983113</v>
      </c>
      <c r="W40">
        <v>1.13907729335913</v>
      </c>
      <c r="X40">
        <v>1.2384749634592001</v>
      </c>
      <c r="Y40">
        <v>0.87580001400215901</v>
      </c>
      <c r="Z40">
        <v>0.65087823575870596</v>
      </c>
      <c r="AA40">
        <v>1.04021236551995</v>
      </c>
      <c r="AB40">
        <v>1.55058481360395</v>
      </c>
      <c r="AC40">
        <v>1.2163287690742901</v>
      </c>
      <c r="AD40">
        <v>1.1632987204656</v>
      </c>
      <c r="AE40">
        <v>1.97160306841732</v>
      </c>
      <c r="AF40">
        <v>1.5215950829606899</v>
      </c>
      <c r="AG40">
        <v>1.3130926751979199</v>
      </c>
      <c r="AH40">
        <v>1.2133923558248401</v>
      </c>
      <c r="AI40">
        <v>1.5031456259201701</v>
      </c>
      <c r="AJ40">
        <v>1.3510671938851699</v>
      </c>
      <c r="AK40">
        <v>1.1605944833708799</v>
      </c>
      <c r="AL40">
        <v>1.2208559447346401</v>
      </c>
      <c r="AM40">
        <v>1.02220421559665</v>
      </c>
      <c r="AN40">
        <v>1.3223895758981601</v>
      </c>
      <c r="AO40">
        <v>1.24360831545106</v>
      </c>
      <c r="AP40">
        <v>1.1052299993802801</v>
      </c>
      <c r="AQ40">
        <v>1.17115085451305</v>
      </c>
      <c r="AR40">
        <v>0.68855402538303501</v>
      </c>
      <c r="AS40">
        <v>1.2908041161680699</v>
      </c>
      <c r="AT40">
        <v>1.3755616456769799</v>
      </c>
      <c r="AU40">
        <v>0.86982669680973901</v>
      </c>
      <c r="AV40">
        <v>0.85338363956140495</v>
      </c>
      <c r="AW40">
        <v>1.0406668529371299</v>
      </c>
      <c r="AX40">
        <v>2.1890340264689101</v>
      </c>
      <c r="AY40">
        <v>1.59654465629848</v>
      </c>
      <c r="AZ40">
        <v>1.62127046744529</v>
      </c>
      <c r="BA40">
        <v>0.86809755788243403</v>
      </c>
      <c r="BB40">
        <v>0.82054730080731897</v>
      </c>
      <c r="BC40">
        <v>1.7605654309682901</v>
      </c>
      <c r="BD40">
        <v>0.90547440271835899</v>
      </c>
      <c r="BE40">
        <v>1.3095214606935801</v>
      </c>
      <c r="BF40">
        <v>1.06843386708087</v>
      </c>
      <c r="BG40">
        <v>1.4999603457947199</v>
      </c>
      <c r="BH40">
        <v>1.2152931247729699</v>
      </c>
      <c r="BI40">
        <v>1.43412018459191</v>
      </c>
      <c r="BJ40">
        <v>1.2970941586775599</v>
      </c>
      <c r="BK40">
        <v>1.5040413007611699</v>
      </c>
      <c r="BL40">
        <v>2.0559428930106298</v>
      </c>
      <c r="BM40">
        <v>2.1130037841046199</v>
      </c>
      <c r="BN40">
        <v>2.1433358849866999</v>
      </c>
      <c r="BO40">
        <v>1.2361110292047099</v>
      </c>
      <c r="BP40">
        <v>0.86618933428358802</v>
      </c>
      <c r="BQ40">
        <v>1.0558167781319701</v>
      </c>
      <c r="BR40">
        <v>1.24190588651092</v>
      </c>
      <c r="BS40">
        <v>1.3348634368854899</v>
      </c>
      <c r="BT40">
        <v>1.0944218925717899</v>
      </c>
      <c r="BU40">
        <v>1.1024117315125299</v>
      </c>
      <c r="BV40">
        <v>1.7722743268722001</v>
      </c>
      <c r="BW40">
        <v>0.89754547037709698</v>
      </c>
      <c r="BY40">
        <f t="shared" si="0"/>
        <v>1.2657471468803136</v>
      </c>
      <c r="BZ40">
        <f t="shared" si="1"/>
        <v>4.1166724762494514E-2</v>
      </c>
      <c r="CB40">
        <v>1.3278020408736999</v>
      </c>
      <c r="CC40">
        <v>1.4694671642511901</v>
      </c>
      <c r="CD40">
        <v>1.1066914487375501</v>
      </c>
      <c r="CG40">
        <v>1.43407979614475</v>
      </c>
      <c r="CH40">
        <v>1.4697824043321699</v>
      </c>
      <c r="CI40">
        <v>1.4777259828949501</v>
      </c>
      <c r="CJ40">
        <v>0.92728033014228395</v>
      </c>
      <c r="CK40">
        <v>0.53060748729898199</v>
      </c>
      <c r="CL40">
        <v>0.83241131760359799</v>
      </c>
      <c r="CM40">
        <v>1.00269524240527</v>
      </c>
      <c r="CN40">
        <v>1.0452716216006399</v>
      </c>
      <c r="CO40">
        <v>0.98941032808451701</v>
      </c>
      <c r="CP40">
        <v>1.1124191885025101</v>
      </c>
      <c r="CQ40">
        <v>1.1670429528734101</v>
      </c>
      <c r="CR40">
        <v>1.13097076578702</v>
      </c>
      <c r="CS40">
        <v>0.89000387963916405</v>
      </c>
      <c r="CT40">
        <v>1.1879643882861299</v>
      </c>
      <c r="CU40">
        <v>0.80556180576928205</v>
      </c>
      <c r="CV40">
        <v>0.81573996959643502</v>
      </c>
      <c r="CW40">
        <v>1.19932724798459</v>
      </c>
      <c r="CX40">
        <v>0.79608292196839303</v>
      </c>
      <c r="CY40">
        <v>0.86777214864716001</v>
      </c>
      <c r="CZ40">
        <v>1.21583163594406</v>
      </c>
      <c r="DA40">
        <v>1.4073986884701399</v>
      </c>
      <c r="DB40">
        <v>1.0266718450683101</v>
      </c>
      <c r="DC40">
        <v>1.2424102287419201</v>
      </c>
      <c r="DD40">
        <v>1.0649678092008701</v>
      </c>
      <c r="DE40">
        <v>1.40728172047957</v>
      </c>
      <c r="DF40">
        <v>1.0412112334272501</v>
      </c>
      <c r="DG40">
        <v>1.4426614934265001</v>
      </c>
      <c r="DH40">
        <v>1.49425698583599</v>
      </c>
      <c r="DI40">
        <v>0.67366417166720705</v>
      </c>
      <c r="DJ40">
        <v>0.76800068585750803</v>
      </c>
      <c r="DK40">
        <v>0.835834587318105</v>
      </c>
      <c r="DL40">
        <v>1.24735255895674</v>
      </c>
      <c r="DM40">
        <v>0.68829461361143096</v>
      </c>
      <c r="DN40">
        <v>1.19870225273361</v>
      </c>
      <c r="DO40">
        <v>0.87540277805256805</v>
      </c>
      <c r="DP40">
        <v>0.92051169867401395</v>
      </c>
      <c r="DQ40">
        <v>0.69492153197172202</v>
      </c>
      <c r="DR40">
        <v>1.21742078893907</v>
      </c>
      <c r="DS40">
        <v>1.36780529840023</v>
      </c>
      <c r="DT40">
        <v>1.4308749117242101</v>
      </c>
      <c r="DU40">
        <v>0.91277172748233104</v>
      </c>
      <c r="DV40">
        <v>1.1068153956753799</v>
      </c>
      <c r="DW40">
        <v>0.70683854752731901</v>
      </c>
      <c r="DX40">
        <v>0.513037418731219</v>
      </c>
      <c r="DY40">
        <v>1.21211976941869</v>
      </c>
      <c r="DZ40">
        <v>1.2528274945540501</v>
      </c>
      <c r="EA40">
        <v>1.2450431412001799</v>
      </c>
      <c r="EB40">
        <v>1.72699109115794</v>
      </c>
      <c r="EC40">
        <v>1.4024681573800999</v>
      </c>
      <c r="ED40">
        <v>1.1643509803507599</v>
      </c>
      <c r="EE40">
        <v>1.2661488354474799</v>
      </c>
      <c r="EF40">
        <v>1.3612357134566999</v>
      </c>
      <c r="EG40">
        <v>1.8766675967122599</v>
      </c>
      <c r="EH40">
        <v>1.0520048480715001</v>
      </c>
      <c r="EI40">
        <v>1.02690737199459</v>
      </c>
      <c r="EJ40">
        <v>0.44383952705547303</v>
      </c>
      <c r="EK40">
        <v>0.95425362636234401</v>
      </c>
      <c r="EL40">
        <v>1.2263576547503301</v>
      </c>
      <c r="EM40">
        <v>0.573169973061046</v>
      </c>
      <c r="EN40">
        <v>1.0198752423442199</v>
      </c>
      <c r="EO40">
        <v>0.86947114208171306</v>
      </c>
      <c r="EP40">
        <v>0.70759724426916404</v>
      </c>
      <c r="EQ40">
        <v>0.81272773697627498</v>
      </c>
      <c r="ER40">
        <v>0.71695831388500597</v>
      </c>
      <c r="ES40">
        <v>1.12935020802468</v>
      </c>
      <c r="ET40">
        <v>1.3264700455670499</v>
      </c>
      <c r="EU40">
        <v>0.83415620303847904</v>
      </c>
      <c r="EV40">
        <v>0.73912616118247598</v>
      </c>
      <c r="EW40">
        <v>0.70895580880754605</v>
      </c>
      <c r="EX40">
        <v>1.3074001623501099</v>
      </c>
      <c r="EY40">
        <v>1.1385738495327899</v>
      </c>
      <c r="EZ40">
        <v>0.96334050868636001</v>
      </c>
      <c r="FA40">
        <v>1.3722149854712</v>
      </c>
      <c r="FB40">
        <v>0.79765112395439997</v>
      </c>
      <c r="FC40">
        <v>1.30707983731658</v>
      </c>
      <c r="FD40">
        <v>1.10084113565427</v>
      </c>
      <c r="FE40">
        <v>0.816861933279453</v>
      </c>
      <c r="FF40">
        <v>0.99591901092511304</v>
      </c>
      <c r="FG40">
        <v>0.912634359823004</v>
      </c>
      <c r="FH40">
        <v>0.92211701455877904</v>
      </c>
      <c r="FI40">
        <v>1.0870392664178601</v>
      </c>
      <c r="FJ40">
        <v>1.08553052938941</v>
      </c>
      <c r="FK40">
        <v>0.96944267201331902</v>
      </c>
      <c r="FL40">
        <v>1.1525960677632701</v>
      </c>
      <c r="FM40">
        <v>0.80617036266379505</v>
      </c>
      <c r="FN40">
        <v>1.38078129051202</v>
      </c>
      <c r="FO40">
        <v>1.48599223677675</v>
      </c>
      <c r="FP40">
        <v>1.4197621750443701</v>
      </c>
      <c r="FQ40">
        <v>0.955698110684293</v>
      </c>
      <c r="FR40">
        <v>1.10905101917927</v>
      </c>
      <c r="FS40">
        <v>0.97258418343127495</v>
      </c>
      <c r="FT40">
        <v>1.4301864911081299</v>
      </c>
      <c r="FU40">
        <v>1.4277952172208801</v>
      </c>
      <c r="FV40">
        <v>0.77382431383231098</v>
      </c>
      <c r="FW40">
        <v>1.2582270394081001</v>
      </c>
      <c r="FX40">
        <v>1.3638369249388</v>
      </c>
      <c r="FY40">
        <v>1.1792908409709999</v>
      </c>
      <c r="FZ40">
        <v>0.96985365609914598</v>
      </c>
      <c r="GA40">
        <v>0.81927991078901596</v>
      </c>
      <c r="GB40">
        <v>0.77340844296958799</v>
      </c>
      <c r="GC40">
        <v>1.21827374278622</v>
      </c>
      <c r="GD40">
        <v>1.54366859197583</v>
      </c>
      <c r="GE40">
        <v>1.2686298130968701</v>
      </c>
      <c r="GF40">
        <v>1.22896052598009</v>
      </c>
      <c r="GG40">
        <v>1.1761421714945799</v>
      </c>
      <c r="GI40">
        <f t="shared" si="2"/>
        <v>1.0792649885021599</v>
      </c>
      <c r="GJ40">
        <f t="shared" si="3"/>
        <v>2.6826936751444874E-2</v>
      </c>
      <c r="GL40">
        <v>1.45669482650569</v>
      </c>
      <c r="GM40">
        <v>0.60936122957945205</v>
      </c>
      <c r="GN40">
        <v>0.41831770010550701</v>
      </c>
    </row>
    <row r="41" spans="2:196" x14ac:dyDescent="0.2">
      <c r="B41">
        <v>1.2694126197961499</v>
      </c>
      <c r="C41">
        <v>1.4354004715406501</v>
      </c>
      <c r="D41">
        <v>0.86219831591233898</v>
      </c>
      <c r="E41">
        <v>0.55639192275938698</v>
      </c>
      <c r="F41">
        <v>0.89645626475606899</v>
      </c>
      <c r="G41">
        <v>1.4302587780810201</v>
      </c>
      <c r="H41">
        <v>0.95008570099197198</v>
      </c>
      <c r="I41">
        <v>0.59472871150152196</v>
      </c>
      <c r="J41">
        <v>1.4433994545444</v>
      </c>
      <c r="K41">
        <v>1.4552453031849599</v>
      </c>
      <c r="L41">
        <v>1.4809601813695701</v>
      </c>
      <c r="M41">
        <v>1.6871628855805301</v>
      </c>
      <c r="N41">
        <v>1.2250611352843399</v>
      </c>
      <c r="O41">
        <v>1.89121185526428</v>
      </c>
      <c r="P41">
        <v>1.1432381577306701</v>
      </c>
      <c r="Q41">
        <v>1.26146221062131</v>
      </c>
      <c r="R41">
        <v>1.0549815153889699</v>
      </c>
      <c r="S41">
        <v>1.25503392367176</v>
      </c>
      <c r="T41">
        <v>1.07358953817167</v>
      </c>
      <c r="U41">
        <v>1.04564452498746</v>
      </c>
      <c r="V41">
        <v>1.3908196061373199</v>
      </c>
      <c r="W41">
        <v>1.1445662572862201</v>
      </c>
      <c r="X41">
        <v>1.23796726309674</v>
      </c>
      <c r="Y41">
        <v>0.88689916977796002</v>
      </c>
      <c r="Z41">
        <v>0.62690450039816303</v>
      </c>
      <c r="AA41">
        <v>1.03286324529574</v>
      </c>
      <c r="AB41">
        <v>1.6062416545001399</v>
      </c>
      <c r="AC41">
        <v>1.23880457971285</v>
      </c>
      <c r="AD41">
        <v>1.1363796097882</v>
      </c>
      <c r="AE41">
        <v>1.9807200990402301</v>
      </c>
      <c r="AF41">
        <v>1.50126526648684</v>
      </c>
      <c r="AG41">
        <v>1.3095600604362401</v>
      </c>
      <c r="AH41">
        <v>1.22915921292106</v>
      </c>
      <c r="AI41">
        <v>1.50764068929425</v>
      </c>
      <c r="AJ41">
        <v>1.3175604201628901</v>
      </c>
      <c r="AK41">
        <v>1.1498892185388101</v>
      </c>
      <c r="AL41">
        <v>1.24610251131712</v>
      </c>
      <c r="AM41">
        <v>1.03264606583421</v>
      </c>
      <c r="AN41">
        <v>1.2892926674387399</v>
      </c>
      <c r="AO41">
        <v>1.2437001562048</v>
      </c>
      <c r="AP41">
        <v>1.0824008363247599</v>
      </c>
      <c r="AQ41">
        <v>1.1309182043413499</v>
      </c>
      <c r="AR41">
        <v>0.686456660032705</v>
      </c>
      <c r="AS41">
        <v>1.2873698025603799</v>
      </c>
      <c r="AT41">
        <v>1.3759502729584401</v>
      </c>
      <c r="AU41">
        <v>0.84019548757185003</v>
      </c>
      <c r="AV41">
        <v>0.84491511996271396</v>
      </c>
      <c r="AW41">
        <v>1.0500487626119199</v>
      </c>
      <c r="AX41">
        <v>2.1707174488569798</v>
      </c>
      <c r="AY41">
        <v>1.59957148374937</v>
      </c>
      <c r="AZ41">
        <v>1.61424163721683</v>
      </c>
      <c r="BA41">
        <v>0.91127746739114801</v>
      </c>
      <c r="BB41">
        <v>0.87541528288199</v>
      </c>
      <c r="BC41">
        <v>1.7720313659983999</v>
      </c>
      <c r="BD41">
        <v>0.91687622727598095</v>
      </c>
      <c r="BE41">
        <v>1.2963532421030199</v>
      </c>
      <c r="BF41">
        <v>1.07154532363647</v>
      </c>
      <c r="BG41">
        <v>1.52437361008898</v>
      </c>
      <c r="BH41">
        <v>1.23969102514829</v>
      </c>
      <c r="BI41">
        <v>1.4227114103446299</v>
      </c>
      <c r="BJ41">
        <v>1.2837490284505999</v>
      </c>
      <c r="BK41">
        <v>1.52970206699322</v>
      </c>
      <c r="BL41">
        <v>2.04545088249942</v>
      </c>
      <c r="BM41">
        <v>2.14173674789056</v>
      </c>
      <c r="BN41">
        <v>2.1212705380241399</v>
      </c>
      <c r="BO41">
        <v>1.25626971291941</v>
      </c>
      <c r="BP41">
        <v>0.84619307658965004</v>
      </c>
      <c r="BQ41">
        <v>1.05107557889658</v>
      </c>
      <c r="BR41">
        <v>1.2266431819399799</v>
      </c>
      <c r="BS41">
        <v>1.3474478459632699</v>
      </c>
      <c r="BT41">
        <v>1.08946692500521</v>
      </c>
      <c r="BU41">
        <v>1.11735677519472</v>
      </c>
      <c r="BV41">
        <v>1.75715702854087</v>
      </c>
      <c r="BW41">
        <v>0.90859785416624805</v>
      </c>
      <c r="BY41">
        <f t="shared" si="0"/>
        <v>1.2642714005261844</v>
      </c>
      <c r="BZ41">
        <f t="shared" si="1"/>
        <v>4.1225838019462641E-2</v>
      </c>
      <c r="CB41">
        <v>1.2570653229413999</v>
      </c>
      <c r="CC41">
        <v>1.0042504445829701</v>
      </c>
      <c r="CD41">
        <v>0.79888485208798299</v>
      </c>
      <c r="CG41">
        <v>1.4587110262810401</v>
      </c>
      <c r="CH41">
        <v>1.4833259524696201</v>
      </c>
      <c r="CI41">
        <v>1.5019085748505101</v>
      </c>
      <c r="CJ41">
        <v>0.93105411020101903</v>
      </c>
      <c r="CK41">
        <v>0.53823292073116902</v>
      </c>
      <c r="CL41">
        <v>0.85811536525683296</v>
      </c>
      <c r="CM41">
        <v>1.05209602838116</v>
      </c>
      <c r="CN41">
        <v>1.06780900451488</v>
      </c>
      <c r="CO41">
        <v>1.00047879434219</v>
      </c>
      <c r="CP41">
        <v>1.1234358851562201</v>
      </c>
      <c r="CQ41">
        <v>1.1826001640296999</v>
      </c>
      <c r="CR41">
        <v>1.15675720707093</v>
      </c>
      <c r="CS41">
        <v>0.90805400407785597</v>
      </c>
      <c r="CT41">
        <v>1.21448250204237</v>
      </c>
      <c r="CU41">
        <v>0.80582921499035998</v>
      </c>
      <c r="CV41">
        <v>0.82998996629398303</v>
      </c>
      <c r="CW41">
        <v>1.2592865792722101</v>
      </c>
      <c r="CX41">
        <v>0.808136878795367</v>
      </c>
      <c r="CY41">
        <v>0.87908402681164199</v>
      </c>
      <c r="CZ41">
        <v>1.22952142138291</v>
      </c>
      <c r="DA41">
        <v>1.43917534113315</v>
      </c>
      <c r="DB41">
        <v>1.0808169146973201</v>
      </c>
      <c r="DC41">
        <v>1.2763910012944599</v>
      </c>
      <c r="DD41">
        <v>1.1085277111246501</v>
      </c>
      <c r="DE41">
        <v>1.45126793956658</v>
      </c>
      <c r="DF41">
        <v>1.08025702467284</v>
      </c>
      <c r="DG41">
        <v>1.44610013637012</v>
      </c>
      <c r="DH41">
        <v>1.5254063337745101</v>
      </c>
      <c r="DI41">
        <v>0.68335479812260802</v>
      </c>
      <c r="DJ41">
        <v>0.77841770058839999</v>
      </c>
      <c r="DK41">
        <v>0.84625796521242402</v>
      </c>
      <c r="DL41">
        <v>1.2611565155356299</v>
      </c>
      <c r="DM41">
        <v>0.71009534914202699</v>
      </c>
      <c r="DN41">
        <v>1.2061023906059001</v>
      </c>
      <c r="DO41">
        <v>0.87239084727826699</v>
      </c>
      <c r="DP41">
        <v>0.92976099888617503</v>
      </c>
      <c r="DQ41">
        <v>0.71477811167443095</v>
      </c>
      <c r="DR41">
        <v>1.1932060562295499</v>
      </c>
      <c r="DS41">
        <v>1.29614170198847</v>
      </c>
      <c r="DT41">
        <v>1.3903833436972699</v>
      </c>
      <c r="DU41">
        <v>0.91084836406661396</v>
      </c>
      <c r="DV41">
        <v>1.06869182043254</v>
      </c>
      <c r="DW41">
        <v>0.70707551827866799</v>
      </c>
      <c r="DX41">
        <v>0.497628512040036</v>
      </c>
      <c r="DY41">
        <v>1.17823304936222</v>
      </c>
      <c r="DZ41">
        <v>1.2061265957429299</v>
      </c>
      <c r="EA41">
        <v>1.3465850067846601</v>
      </c>
      <c r="EB41">
        <v>1.78359411898352</v>
      </c>
      <c r="EC41">
        <v>1.40864829137392</v>
      </c>
      <c r="ED41">
        <v>1.1646542225918199</v>
      </c>
      <c r="EE41">
        <v>1.2861784061379899</v>
      </c>
      <c r="EF41">
        <v>1.3823784084339801</v>
      </c>
      <c r="EG41">
        <v>1.85735142809706</v>
      </c>
      <c r="EH41">
        <v>1.0740026367917099</v>
      </c>
      <c r="EI41">
        <v>1.02242270569542</v>
      </c>
      <c r="EJ41">
        <v>0.42321475942695702</v>
      </c>
      <c r="EK41">
        <v>0.96675261079572705</v>
      </c>
      <c r="EL41">
        <v>1.2475969676486101</v>
      </c>
      <c r="EM41">
        <v>0.57966157473612601</v>
      </c>
      <c r="EN41">
        <v>1.1121777701629001</v>
      </c>
      <c r="EO41">
        <v>0.87066643763378804</v>
      </c>
      <c r="EP41">
        <v>0.71039401407324798</v>
      </c>
      <c r="EQ41">
        <v>0.82946741507809396</v>
      </c>
      <c r="ER41">
        <v>0.71669017218012998</v>
      </c>
      <c r="ES41">
        <v>1.13566558791961</v>
      </c>
      <c r="ET41">
        <v>1.3154028558521</v>
      </c>
      <c r="EU41">
        <v>0.83959041541119395</v>
      </c>
      <c r="EV41">
        <v>0.75069991358171095</v>
      </c>
      <c r="EW41">
        <v>0.71021483524357598</v>
      </c>
      <c r="EX41">
        <v>1.35858012558061</v>
      </c>
      <c r="EY41">
        <v>1.1643411715402601</v>
      </c>
      <c r="EZ41">
        <v>0.97447725796926299</v>
      </c>
      <c r="FA41">
        <v>1.35860401925666</v>
      </c>
      <c r="FB41">
        <v>0.80785529847710302</v>
      </c>
      <c r="FC41">
        <v>1.3047844233458801</v>
      </c>
      <c r="FD41">
        <v>1.09475050077776</v>
      </c>
      <c r="FE41">
        <v>0.82640350243331095</v>
      </c>
      <c r="FF41">
        <v>0.95946327360999295</v>
      </c>
      <c r="FG41">
        <v>0.92052019429486098</v>
      </c>
      <c r="FH41">
        <v>0.91031325812055197</v>
      </c>
      <c r="FI41">
        <v>1.0682711352507099</v>
      </c>
      <c r="FJ41">
        <v>1.07246056364382</v>
      </c>
      <c r="FK41">
        <v>0.95717546598600101</v>
      </c>
      <c r="FL41">
        <v>1.1151373519147101</v>
      </c>
      <c r="FM41">
        <v>0.79131004884969003</v>
      </c>
      <c r="FN41">
        <v>1.30912134360854</v>
      </c>
      <c r="FO41">
        <v>1.4227897196089501</v>
      </c>
      <c r="FP41">
        <v>1.38714064806966</v>
      </c>
      <c r="FQ41">
        <v>0.96666229146205995</v>
      </c>
      <c r="FR41">
        <v>1.0946305340525699</v>
      </c>
      <c r="FS41">
        <v>0.98419450002925701</v>
      </c>
      <c r="FT41">
        <v>1.4769702593540801</v>
      </c>
      <c r="FU41">
        <v>1.4096963384174801</v>
      </c>
      <c r="FV41">
        <v>0.77639990101176604</v>
      </c>
      <c r="FW41">
        <v>1.26000683064901</v>
      </c>
      <c r="FX41">
        <v>1.34821718144679</v>
      </c>
      <c r="FY41">
        <v>1.1608175385822701</v>
      </c>
      <c r="FZ41">
        <v>0.979138072352424</v>
      </c>
      <c r="GA41">
        <v>0.82833279432948503</v>
      </c>
      <c r="GB41">
        <v>0.77895391620261301</v>
      </c>
      <c r="GC41">
        <v>1.2394481974120899</v>
      </c>
      <c r="GD41">
        <v>1.52792969009656</v>
      </c>
      <c r="GE41">
        <v>1.2765800049620299</v>
      </c>
      <c r="GF41">
        <v>1.2154121703396601</v>
      </c>
      <c r="GG41">
        <v>1.18168172817123</v>
      </c>
      <c r="GI41">
        <f t="shared" si="2"/>
        <v>1.0856198426125079</v>
      </c>
      <c r="GJ41">
        <f t="shared" si="3"/>
        <v>2.6841977273771842E-2</v>
      </c>
      <c r="GL41">
        <v>1.41432615244525</v>
      </c>
      <c r="GM41">
        <v>0.86906607819553605</v>
      </c>
      <c r="GN41">
        <v>0.61447359697973003</v>
      </c>
    </row>
    <row r="42" spans="2:196" x14ac:dyDescent="0.2">
      <c r="B42">
        <v>1.2068797307763699</v>
      </c>
      <c r="C42">
        <v>1.49691227612197</v>
      </c>
      <c r="D42">
        <v>0.87094103666356304</v>
      </c>
      <c r="E42">
        <v>0.54188166345928002</v>
      </c>
      <c r="F42">
        <v>0.89841325209124201</v>
      </c>
      <c r="G42">
        <v>1.4517981775909701</v>
      </c>
      <c r="H42">
        <v>0.95523876313601597</v>
      </c>
      <c r="I42">
        <v>0.60117756396561595</v>
      </c>
      <c r="J42">
        <v>1.46439021452648</v>
      </c>
      <c r="K42">
        <v>1.4543463571780899</v>
      </c>
      <c r="L42">
        <v>1.46169945864064</v>
      </c>
      <c r="M42">
        <v>1.6704776702740201</v>
      </c>
      <c r="N42">
        <v>1.24933384822694</v>
      </c>
      <c r="O42">
        <v>1.88231522666452</v>
      </c>
      <c r="P42">
        <v>1.11117464630754</v>
      </c>
      <c r="Q42">
        <v>1.23840762336842</v>
      </c>
      <c r="R42">
        <v>1.0537075715311901</v>
      </c>
      <c r="S42">
        <v>1.2547446395136801</v>
      </c>
      <c r="T42">
        <v>1.0768128066374001</v>
      </c>
      <c r="U42">
        <v>1.0228829822591701</v>
      </c>
      <c r="V42">
        <v>1.3819602139460501</v>
      </c>
      <c r="W42">
        <v>1.1364133106946701</v>
      </c>
      <c r="X42">
        <v>1.2428470327791901</v>
      </c>
      <c r="Y42">
        <v>0.88333786952984195</v>
      </c>
      <c r="Z42">
        <v>0.61537149252166001</v>
      </c>
      <c r="AA42">
        <v>1.02606462093717</v>
      </c>
      <c r="AB42">
        <v>1.5848396703562599</v>
      </c>
      <c r="AC42">
        <v>1.2116515309654601</v>
      </c>
      <c r="AD42">
        <v>1.1681363030405101</v>
      </c>
      <c r="AE42">
        <v>1.9512750541061601</v>
      </c>
      <c r="AF42">
        <v>1.5093838873849199</v>
      </c>
      <c r="AG42">
        <v>1.31862885435633</v>
      </c>
      <c r="AH42">
        <v>1.22691577953149</v>
      </c>
      <c r="AI42">
        <v>1.5037680479315101</v>
      </c>
      <c r="AJ42">
        <v>1.3345766203418099</v>
      </c>
      <c r="AK42">
        <v>1.1228787353141301</v>
      </c>
      <c r="AL42">
        <v>1.21250009446278</v>
      </c>
      <c r="AM42">
        <v>1.0203119127790501</v>
      </c>
      <c r="AN42">
        <v>1.3015515105689399</v>
      </c>
      <c r="AO42">
        <v>1.2238216156247601</v>
      </c>
      <c r="AP42">
        <v>1.0775992997816599</v>
      </c>
      <c r="AQ42">
        <v>1.1335487545491501</v>
      </c>
      <c r="AR42">
        <v>0.68757211583753797</v>
      </c>
      <c r="AS42">
        <v>1.2901262220665599</v>
      </c>
      <c r="AT42">
        <v>1.41325782377031</v>
      </c>
      <c r="AU42">
        <v>0.86102205181729496</v>
      </c>
      <c r="AV42">
        <v>0.86378465627992196</v>
      </c>
      <c r="AW42">
        <v>1.05287400705002</v>
      </c>
      <c r="AX42">
        <v>2.1905852840556701</v>
      </c>
      <c r="AY42">
        <v>1.6122508659744601</v>
      </c>
      <c r="AZ42">
        <v>1.6426248674769499</v>
      </c>
      <c r="BA42">
        <v>0.89728700669149197</v>
      </c>
      <c r="BB42">
        <v>0.80498098715225397</v>
      </c>
      <c r="BC42">
        <v>1.7670980749063401</v>
      </c>
      <c r="BD42">
        <v>0.91507184419413401</v>
      </c>
      <c r="BE42">
        <v>1.27994859155825</v>
      </c>
      <c r="BF42">
        <v>1.07374878463777</v>
      </c>
      <c r="BG42">
        <v>1.52051178172254</v>
      </c>
      <c r="BH42">
        <v>1.2074110901819699</v>
      </c>
      <c r="BI42">
        <v>1.41440744574912</v>
      </c>
      <c r="BJ42">
        <v>1.2843409948148701</v>
      </c>
      <c r="BK42">
        <v>1.51305495477346</v>
      </c>
      <c r="BL42">
        <v>2.03681167848511</v>
      </c>
      <c r="BM42">
        <v>2.1493718981433001</v>
      </c>
      <c r="BN42">
        <v>2.12163956438622</v>
      </c>
      <c r="BO42">
        <v>1.2415982338293701</v>
      </c>
      <c r="BP42">
        <v>0.83863399955917595</v>
      </c>
      <c r="BQ42">
        <v>1.01558103242094</v>
      </c>
      <c r="BR42">
        <v>1.2282564791205199</v>
      </c>
      <c r="BS42">
        <v>1.3352843569308901</v>
      </c>
      <c r="BT42">
        <v>1.05206568422642</v>
      </c>
      <c r="BU42">
        <v>1.1030486495685199</v>
      </c>
      <c r="BV42">
        <v>1.7434700480952501</v>
      </c>
      <c r="BW42">
        <v>0.91698410872540703</v>
      </c>
      <c r="BY42">
        <f t="shared" si="0"/>
        <v>1.2598057149275497</v>
      </c>
      <c r="BZ42">
        <f t="shared" si="1"/>
        <v>4.1509300379932577E-2</v>
      </c>
      <c r="CB42">
        <v>1.10919417700441</v>
      </c>
      <c r="CC42">
        <v>1.14944744112384</v>
      </c>
      <c r="CD42">
        <v>1.03629054763715</v>
      </c>
      <c r="CG42">
        <v>1.4706143611320199</v>
      </c>
      <c r="CH42">
        <v>1.4812856002771</v>
      </c>
      <c r="CI42">
        <v>1.5416760871719</v>
      </c>
      <c r="CJ42">
        <v>0.92747184705622998</v>
      </c>
      <c r="CK42">
        <v>0.54028915406842903</v>
      </c>
      <c r="CL42">
        <v>0.85943351308028904</v>
      </c>
      <c r="CM42">
        <v>1.01902172690162</v>
      </c>
      <c r="CN42">
        <v>1.02366465154507</v>
      </c>
      <c r="CO42">
        <v>0.99460284431130097</v>
      </c>
      <c r="CP42">
        <v>1.1231044901118401</v>
      </c>
      <c r="CQ42">
        <v>1.18965566550488</v>
      </c>
      <c r="CR42">
        <v>1.1378361074359999</v>
      </c>
      <c r="CS42">
        <v>0.87270872169857805</v>
      </c>
      <c r="CT42">
        <v>1.14714726377077</v>
      </c>
      <c r="CU42">
        <v>0.81287169905697598</v>
      </c>
      <c r="CV42">
        <v>0.82668333223822199</v>
      </c>
      <c r="CW42">
        <v>1.1449673206214599</v>
      </c>
      <c r="CX42">
        <v>0.80963271644468804</v>
      </c>
      <c r="CY42">
        <v>0.86682192179302198</v>
      </c>
      <c r="CZ42">
        <v>1.2636995562833599</v>
      </c>
      <c r="DA42">
        <v>1.4702707942897599</v>
      </c>
      <c r="DB42">
        <v>1.0750017660211499</v>
      </c>
      <c r="DC42">
        <v>1.2942287100505201</v>
      </c>
      <c r="DD42">
        <v>1.10366632383054</v>
      </c>
      <c r="DE42">
        <v>1.48533237684219</v>
      </c>
      <c r="DF42">
        <v>1.07601911778032</v>
      </c>
      <c r="DG42">
        <v>1.4673010771425601</v>
      </c>
      <c r="DH42">
        <v>1.5353474607564599</v>
      </c>
      <c r="DI42">
        <v>0.69220017301973802</v>
      </c>
      <c r="DJ42">
        <v>0.76631744542472502</v>
      </c>
      <c r="DK42">
        <v>0.85385355497930904</v>
      </c>
      <c r="DL42">
        <v>1.27396977872999</v>
      </c>
      <c r="DM42">
        <v>0.71874034615248295</v>
      </c>
      <c r="DN42">
        <v>1.21913070502586</v>
      </c>
      <c r="DO42">
        <v>0.86932883435898201</v>
      </c>
      <c r="DP42">
        <v>0.94936657734534502</v>
      </c>
      <c r="DQ42">
        <v>0.71612173090696496</v>
      </c>
      <c r="DR42">
        <v>1.1847856114302899</v>
      </c>
      <c r="DS42">
        <v>1.27973505930459</v>
      </c>
      <c r="DT42">
        <v>1.3563233547325799</v>
      </c>
      <c r="DU42">
        <v>0.87536853436426398</v>
      </c>
      <c r="DV42">
        <v>1.0545954517112599</v>
      </c>
      <c r="DW42">
        <v>0.70853318597231996</v>
      </c>
      <c r="DX42">
        <v>0.52849826540979505</v>
      </c>
      <c r="DY42">
        <v>1.1561606661841699</v>
      </c>
      <c r="DZ42">
        <v>1.1946114258893901</v>
      </c>
      <c r="EA42">
        <v>1.2619185464012801</v>
      </c>
      <c r="EB42">
        <v>1.74907461998256</v>
      </c>
      <c r="EC42">
        <v>1.36468910629882</v>
      </c>
      <c r="ED42">
        <v>1.14965289451612</v>
      </c>
      <c r="EE42">
        <v>1.2676064402748199</v>
      </c>
      <c r="EF42">
        <v>1.35968761816385</v>
      </c>
      <c r="EG42">
        <v>1.87061371101447</v>
      </c>
      <c r="EH42">
        <v>1.0773204125806</v>
      </c>
      <c r="EI42">
        <v>1.02039108237391</v>
      </c>
      <c r="EJ42">
        <v>0.44485126272766701</v>
      </c>
      <c r="EK42">
        <v>0.97050733150563395</v>
      </c>
      <c r="EL42">
        <v>1.2231705431052899</v>
      </c>
      <c r="EM42">
        <v>0.58554168927697703</v>
      </c>
      <c r="EN42">
        <v>1.01564044206475</v>
      </c>
      <c r="EO42">
        <v>0.86083259765154096</v>
      </c>
      <c r="EP42">
        <v>0.72686099373315705</v>
      </c>
      <c r="EQ42">
        <v>0.83593075229404001</v>
      </c>
      <c r="ER42">
        <v>0.71656295844760598</v>
      </c>
      <c r="ES42">
        <v>1.1409780279116299</v>
      </c>
      <c r="ET42">
        <v>1.33568367684977</v>
      </c>
      <c r="EU42">
        <v>0.84874369953090101</v>
      </c>
      <c r="EV42">
        <v>0.76160834796870502</v>
      </c>
      <c r="EW42">
        <v>0.69044809042779698</v>
      </c>
      <c r="EX42">
        <v>1.3476569156826901</v>
      </c>
      <c r="EY42">
        <v>1.1586977407796299</v>
      </c>
      <c r="EZ42">
        <v>0.97670152563673696</v>
      </c>
      <c r="FA42">
        <v>1.3765217308482001</v>
      </c>
      <c r="FB42">
        <v>0.80478284044741499</v>
      </c>
      <c r="FC42">
        <v>1.3210665941287101</v>
      </c>
      <c r="FD42">
        <v>1.0930959217614</v>
      </c>
      <c r="FE42">
        <v>0.82835484610069698</v>
      </c>
      <c r="FF42">
        <v>0.99306591661134402</v>
      </c>
      <c r="FG42">
        <v>0.92671962330735502</v>
      </c>
      <c r="FH42">
        <v>0.97827391674088504</v>
      </c>
      <c r="FI42">
        <v>1.0903545914742601</v>
      </c>
      <c r="FJ42">
        <v>1.07432511937682</v>
      </c>
      <c r="FK42">
        <v>0.98047273995944595</v>
      </c>
      <c r="FL42">
        <v>1.15067819857205</v>
      </c>
      <c r="FM42">
        <v>0.82267132457255898</v>
      </c>
      <c r="FN42">
        <v>1.3312214030973899</v>
      </c>
      <c r="FO42">
        <v>1.4541463132953301</v>
      </c>
      <c r="FP42">
        <v>1.40236044092597</v>
      </c>
      <c r="FQ42">
        <v>0.97489649231872999</v>
      </c>
      <c r="FR42">
        <v>1.10952476412322</v>
      </c>
      <c r="FS42">
        <v>0.962485155462527</v>
      </c>
      <c r="FT42">
        <v>1.43924848001235</v>
      </c>
      <c r="FU42">
        <v>1.3995975504450799</v>
      </c>
      <c r="FV42">
        <v>0.79237118868908396</v>
      </c>
      <c r="FW42">
        <v>1.26108073032336</v>
      </c>
      <c r="FX42">
        <v>1.3113051027873299</v>
      </c>
      <c r="FY42">
        <v>1.17299370533046</v>
      </c>
      <c r="FZ42">
        <v>0.97499635516104599</v>
      </c>
      <c r="GA42">
        <v>0.82478808773613999</v>
      </c>
      <c r="GB42">
        <v>0.79996049122333202</v>
      </c>
      <c r="GC42">
        <v>1.2357738791249799</v>
      </c>
      <c r="GD42">
        <v>1.5457243202192099</v>
      </c>
      <c r="GE42">
        <v>1.2875375991100499</v>
      </c>
      <c r="GF42">
        <v>1.19361766601607</v>
      </c>
      <c r="GG42">
        <v>1.1739398426933301</v>
      </c>
      <c r="GI42">
        <f t="shared" si="2"/>
        <v>1.0838792463557754</v>
      </c>
      <c r="GJ42">
        <f t="shared" si="3"/>
        <v>2.6595233799282206E-2</v>
      </c>
      <c r="GL42">
        <v>0.91553024751702405</v>
      </c>
      <c r="GM42">
        <v>0.61725374896021701</v>
      </c>
      <c r="GN42">
        <v>0.67420355650099895</v>
      </c>
    </row>
    <row r="43" spans="2:196" x14ac:dyDescent="0.2">
      <c r="B43">
        <v>1.2131505116630801</v>
      </c>
      <c r="C43">
        <v>1.46181696673289</v>
      </c>
      <c r="D43">
        <v>0.84627470640765901</v>
      </c>
      <c r="E43">
        <v>0.51835147409173998</v>
      </c>
      <c r="F43">
        <v>0.87912115858510798</v>
      </c>
      <c r="G43">
        <v>1.43393405708871</v>
      </c>
      <c r="H43">
        <v>0.93075871390376597</v>
      </c>
      <c r="I43">
        <v>0.59379298802450897</v>
      </c>
      <c r="J43">
        <v>1.3982567274439699</v>
      </c>
      <c r="K43">
        <v>1.46456596257479</v>
      </c>
      <c r="L43">
        <v>1.48011349284629</v>
      </c>
      <c r="M43">
        <v>1.64241568266167</v>
      </c>
      <c r="N43">
        <v>1.21689075115469</v>
      </c>
      <c r="O43">
        <v>1.93767505213459</v>
      </c>
      <c r="P43">
        <v>1.10858314792626</v>
      </c>
      <c r="Q43">
        <v>1.2487479856052599</v>
      </c>
      <c r="R43">
        <v>1.06305772031866</v>
      </c>
      <c r="S43">
        <v>1.25424809852195</v>
      </c>
      <c r="T43">
        <v>1.08027353877382</v>
      </c>
      <c r="U43">
        <v>1.0495650247597901</v>
      </c>
      <c r="V43">
        <v>1.35986333805204</v>
      </c>
      <c r="W43">
        <v>1.1297371721248199</v>
      </c>
      <c r="X43">
        <v>1.24079090098245</v>
      </c>
      <c r="Y43">
        <v>0.88579791383709805</v>
      </c>
      <c r="Z43">
        <v>0.60188185472768996</v>
      </c>
      <c r="AA43">
        <v>1.0384430264234299</v>
      </c>
      <c r="AB43">
        <v>1.59345639724195</v>
      </c>
      <c r="AC43">
        <v>1.2010801788376</v>
      </c>
      <c r="AD43">
        <v>1.1280228338373099</v>
      </c>
      <c r="AE43">
        <v>1.9894709238016199</v>
      </c>
      <c r="AF43">
        <v>1.5224497784956801</v>
      </c>
      <c r="AG43">
        <v>1.2983881896373899</v>
      </c>
      <c r="AH43">
        <v>1.2406369199781899</v>
      </c>
      <c r="AI43">
        <v>1.4933549472116601</v>
      </c>
      <c r="AJ43">
        <v>1.3468175013724</v>
      </c>
      <c r="AK43">
        <v>1.1263709476322501</v>
      </c>
      <c r="AL43">
        <v>1.2250734263051</v>
      </c>
      <c r="AM43">
        <v>1.0339555438171699</v>
      </c>
      <c r="AN43">
        <v>1.29915432469345</v>
      </c>
      <c r="AO43">
        <v>1.23283035447376</v>
      </c>
      <c r="AP43">
        <v>1.08112537672079</v>
      </c>
      <c r="AQ43">
        <v>1.14151124572902</v>
      </c>
      <c r="AR43">
        <v>0.70032243399023597</v>
      </c>
      <c r="AS43">
        <v>1.2976651482917601</v>
      </c>
      <c r="AT43">
        <v>1.4020970316076999</v>
      </c>
      <c r="AU43">
        <v>0.84866274921106399</v>
      </c>
      <c r="AV43">
        <v>0.85007282999248102</v>
      </c>
      <c r="AW43">
        <v>1.0433928382145401</v>
      </c>
      <c r="AX43">
        <v>2.1707000116289001</v>
      </c>
      <c r="AY43">
        <v>1.61219346914886</v>
      </c>
      <c r="AZ43">
        <v>1.60863424232717</v>
      </c>
      <c r="BA43">
        <v>0.91205834350159098</v>
      </c>
      <c r="BB43">
        <v>0.877117541044513</v>
      </c>
      <c r="BC43">
        <v>1.76681295720946</v>
      </c>
      <c r="BD43">
        <v>0.939043057053773</v>
      </c>
      <c r="BE43">
        <v>1.2767967493285599</v>
      </c>
      <c r="BF43">
        <v>1.07514292440403</v>
      </c>
      <c r="BG43">
        <v>1.53696015059983</v>
      </c>
      <c r="BH43">
        <v>1.1965598629874299</v>
      </c>
      <c r="BI43">
        <v>1.4129332943636701</v>
      </c>
      <c r="BJ43">
        <v>1.28727401056588</v>
      </c>
      <c r="BK43">
        <v>1.5041638660680801</v>
      </c>
      <c r="BL43">
        <v>2.04568752698433</v>
      </c>
      <c r="BM43">
        <v>2.1041125421820599</v>
      </c>
      <c r="BN43">
        <v>2.14118476058345</v>
      </c>
      <c r="BO43">
        <v>1.2304460262313901</v>
      </c>
      <c r="BP43">
        <v>0.845992565902425</v>
      </c>
      <c r="BQ43">
        <v>1.0076673933443501</v>
      </c>
      <c r="BR43">
        <v>1.23692578763215</v>
      </c>
      <c r="BS43">
        <v>1.3591335071173301</v>
      </c>
      <c r="BT43">
        <v>1.05181055908584</v>
      </c>
      <c r="BU43">
        <v>1.10395344074673</v>
      </c>
      <c r="BV43">
        <v>1.74565324823415</v>
      </c>
      <c r="BW43">
        <v>0.91077804831807996</v>
      </c>
      <c r="BY43">
        <f t="shared" si="0"/>
        <v>1.258564267230458</v>
      </c>
      <c r="BZ43">
        <f t="shared" si="1"/>
        <v>4.1514895772178269E-2</v>
      </c>
      <c r="CB43">
        <v>1.2004277087777999</v>
      </c>
      <c r="CC43">
        <v>1.5474201129976</v>
      </c>
      <c r="CD43">
        <v>1.28905730989256</v>
      </c>
      <c r="CG43">
        <v>1.4651080970897099</v>
      </c>
      <c r="CH43">
        <v>1.45456582910842</v>
      </c>
      <c r="CI43">
        <v>1.49686946445808</v>
      </c>
      <c r="CJ43">
        <v>0.92006084248324904</v>
      </c>
      <c r="CK43">
        <v>0.54344248192908295</v>
      </c>
      <c r="CL43">
        <v>0.86295984976844298</v>
      </c>
      <c r="CM43">
        <v>1.01750283622649</v>
      </c>
      <c r="CN43">
        <v>1.03804501851873</v>
      </c>
      <c r="CO43">
        <v>0.98356570032914903</v>
      </c>
      <c r="CP43">
        <v>1.1234256090067301</v>
      </c>
      <c r="CQ43">
        <v>1.1906959001164401</v>
      </c>
      <c r="CR43">
        <v>1.15606153104278</v>
      </c>
      <c r="CS43">
        <v>0.80724843559141202</v>
      </c>
      <c r="CT43">
        <v>1.10606787684038</v>
      </c>
      <c r="CU43">
        <v>0.81397959388896202</v>
      </c>
      <c r="CV43">
        <v>0.84319435493188299</v>
      </c>
      <c r="CW43">
        <v>1.19548490466473</v>
      </c>
      <c r="CX43">
        <v>0.82001805908829795</v>
      </c>
      <c r="CY43">
        <v>0.889327003137943</v>
      </c>
      <c r="CZ43">
        <v>1.27140897342637</v>
      </c>
      <c r="DA43">
        <v>1.4973082585819599</v>
      </c>
      <c r="DB43">
        <v>1.10711682173535</v>
      </c>
      <c r="DC43">
        <v>1.2760494948169001</v>
      </c>
      <c r="DD43">
        <v>1.1141380846500899</v>
      </c>
      <c r="DE43">
        <v>1.49780248822484</v>
      </c>
      <c r="DF43">
        <v>1.09675905264102</v>
      </c>
      <c r="DG43">
        <v>1.47039200392724</v>
      </c>
      <c r="DH43">
        <v>1.54027647410383</v>
      </c>
      <c r="DI43">
        <v>0.69505495796765404</v>
      </c>
      <c r="DJ43">
        <v>0.79406201300073997</v>
      </c>
      <c r="DK43">
        <v>0.85239260621089497</v>
      </c>
      <c r="DL43">
        <v>1.3041382245527</v>
      </c>
      <c r="DM43">
        <v>0.72929583546326904</v>
      </c>
      <c r="DN43">
        <v>1.2412233812014399</v>
      </c>
      <c r="DO43">
        <v>0.850789236409631</v>
      </c>
      <c r="DP43">
        <v>0.95856885678385795</v>
      </c>
      <c r="DQ43">
        <v>0.71406883826073297</v>
      </c>
      <c r="DR43">
        <v>1.1888137487083299</v>
      </c>
      <c r="DS43">
        <v>1.31698907030137</v>
      </c>
      <c r="DT43">
        <v>1.371742173198</v>
      </c>
      <c r="DU43">
        <v>0.89013973664540103</v>
      </c>
      <c r="DV43">
        <v>1.0525009610662099</v>
      </c>
      <c r="DW43">
        <v>0.716970659355467</v>
      </c>
      <c r="DX43">
        <v>0.53152579680061895</v>
      </c>
      <c r="DY43">
        <v>1.1454705594060799</v>
      </c>
      <c r="DZ43">
        <v>1.1926009083396101</v>
      </c>
      <c r="EA43">
        <v>1.38005283572496</v>
      </c>
      <c r="EB43">
        <v>1.7882085637323799</v>
      </c>
      <c r="EC43">
        <v>1.3936796954827799</v>
      </c>
      <c r="ED43">
        <v>1.21070583862621</v>
      </c>
      <c r="EE43">
        <v>1.3001180504854799</v>
      </c>
      <c r="EF43">
        <v>1.36324420301757</v>
      </c>
      <c r="EG43">
        <v>1.9014917779998699</v>
      </c>
      <c r="EH43">
        <v>1.0827602285062701</v>
      </c>
      <c r="EI43">
        <v>1.0205881951363001</v>
      </c>
      <c r="EJ43">
        <v>0.45205279851638602</v>
      </c>
      <c r="EK43">
        <v>0.97264444693434604</v>
      </c>
      <c r="EL43">
        <v>1.2366769730593801</v>
      </c>
      <c r="EM43">
        <v>0.57261445590451199</v>
      </c>
      <c r="EN43">
        <v>0.93687465985682605</v>
      </c>
      <c r="EO43">
        <v>0.86440333853477602</v>
      </c>
      <c r="EP43">
        <v>0.72915408579488605</v>
      </c>
      <c r="EQ43">
        <v>0.83081293827998504</v>
      </c>
      <c r="ER43">
        <v>0.72834221175389402</v>
      </c>
      <c r="ES43">
        <v>1.1247576879655801</v>
      </c>
      <c r="ET43">
        <v>1.3536513478146901</v>
      </c>
      <c r="EU43">
        <v>0.84821786564009605</v>
      </c>
      <c r="EV43">
        <v>0.766962824357172</v>
      </c>
      <c r="EW43">
        <v>0.71174268396844498</v>
      </c>
      <c r="EX43">
        <v>1.3577328646760101</v>
      </c>
      <c r="EY43">
        <v>1.1889494019737099</v>
      </c>
      <c r="EZ43">
        <v>0.98381543178535003</v>
      </c>
      <c r="FA43">
        <v>1.39334253479318</v>
      </c>
      <c r="FB43">
        <v>0.80840900195188803</v>
      </c>
      <c r="FC43">
        <v>1.3472625337245301</v>
      </c>
      <c r="FD43">
        <v>1.11047344122466</v>
      </c>
      <c r="FE43">
        <v>0.85108640870434205</v>
      </c>
      <c r="FF43">
        <v>1.01700546137634</v>
      </c>
      <c r="FG43">
        <v>0.96820896783639099</v>
      </c>
      <c r="FH43">
        <v>0.95916537722195505</v>
      </c>
      <c r="FI43">
        <v>1.10276281532445</v>
      </c>
      <c r="FJ43">
        <v>1.1091061237347399</v>
      </c>
      <c r="FK43">
        <v>0.98363886072060602</v>
      </c>
      <c r="FL43">
        <v>1.16608948178561</v>
      </c>
      <c r="FM43">
        <v>0.80553388522394798</v>
      </c>
      <c r="FN43">
        <v>1.37017837594995</v>
      </c>
      <c r="FO43">
        <v>1.48649722855253</v>
      </c>
      <c r="FP43">
        <v>1.42497667720482</v>
      </c>
      <c r="FQ43">
        <v>0.97528825363526495</v>
      </c>
      <c r="FR43">
        <v>1.12275934361875</v>
      </c>
      <c r="FS43">
        <v>0.96369923418359604</v>
      </c>
      <c r="FT43">
        <v>1.4404223871667901</v>
      </c>
      <c r="FU43">
        <v>1.3991322936692601</v>
      </c>
      <c r="FV43">
        <v>0.78905407259225202</v>
      </c>
      <c r="FW43">
        <v>1.2642782901034999</v>
      </c>
      <c r="FX43">
        <v>1.31791842481163</v>
      </c>
      <c r="FY43">
        <v>1.16788090706109</v>
      </c>
      <c r="FZ43">
        <v>0.99145761462461302</v>
      </c>
      <c r="GA43">
        <v>0.83507860337478301</v>
      </c>
      <c r="GB43">
        <v>0.78653764261102499</v>
      </c>
      <c r="GC43">
        <v>1.2419384608105299</v>
      </c>
      <c r="GD43">
        <v>1.55187396888234</v>
      </c>
      <c r="GE43">
        <v>1.30405081770676</v>
      </c>
      <c r="GF43">
        <v>1.2308077790480201</v>
      </c>
      <c r="GG43">
        <v>1.19023973757337</v>
      </c>
      <c r="GI43">
        <f t="shared" si="2"/>
        <v>1.0925869811079227</v>
      </c>
      <c r="GJ43">
        <f t="shared" si="3"/>
        <v>2.7119183312732782E-2</v>
      </c>
      <c r="GL43">
        <v>1.1016069903233801</v>
      </c>
      <c r="GM43">
        <v>0.60041865729002597</v>
      </c>
      <c r="GN43">
        <v>0.54503889550825402</v>
      </c>
    </row>
    <row r="44" spans="2:196" x14ac:dyDescent="0.2">
      <c r="B44">
        <v>1.27059715001794</v>
      </c>
      <c r="C44">
        <v>1.47776651840468</v>
      </c>
      <c r="D44">
        <v>0.86957123571167405</v>
      </c>
      <c r="E44">
        <v>0.52151807759993596</v>
      </c>
      <c r="F44">
        <v>0.88428759974006099</v>
      </c>
      <c r="G44">
        <v>1.4381435216898</v>
      </c>
      <c r="H44">
        <v>0.95025601103955204</v>
      </c>
      <c r="I44">
        <v>0.58620465789351395</v>
      </c>
      <c r="J44">
        <v>1.4280114791726799</v>
      </c>
      <c r="K44">
        <v>1.4871700291121901</v>
      </c>
      <c r="L44">
        <v>1.4807280929412601</v>
      </c>
      <c r="M44">
        <v>1.6543966142536</v>
      </c>
      <c r="N44">
        <v>1.2678211866646201</v>
      </c>
      <c r="O44">
        <v>1.9200549324015701</v>
      </c>
      <c r="P44">
        <v>1.1109084358040999</v>
      </c>
      <c r="Q44">
        <v>1.2875410377983201</v>
      </c>
      <c r="R44">
        <v>1.0254335935535299</v>
      </c>
      <c r="S44">
        <v>1.2517759692983601</v>
      </c>
      <c r="T44">
        <v>1.06353740746514</v>
      </c>
      <c r="U44">
        <v>1.0058047605704401</v>
      </c>
      <c r="V44">
        <v>1.34620404038329</v>
      </c>
      <c r="W44">
        <v>1.1398777399367299</v>
      </c>
      <c r="X44">
        <v>1.2472137651780699</v>
      </c>
      <c r="Y44">
        <v>0.88807352891159397</v>
      </c>
      <c r="Z44">
        <v>0.63223748778006394</v>
      </c>
      <c r="AA44">
        <v>1.0465679040289</v>
      </c>
      <c r="AB44">
        <v>1.6220497005072201</v>
      </c>
      <c r="AC44">
        <v>1.2159116274572099</v>
      </c>
      <c r="AD44">
        <v>1.1963186053161901</v>
      </c>
      <c r="AE44">
        <v>1.9977117755720799</v>
      </c>
      <c r="AF44">
        <v>1.5531545017474</v>
      </c>
      <c r="AG44">
        <v>1.3110101135855301</v>
      </c>
      <c r="AH44">
        <v>1.2371423777100301</v>
      </c>
      <c r="AI44">
        <v>1.5149253540826899</v>
      </c>
      <c r="AJ44">
        <v>1.34702239155154</v>
      </c>
      <c r="AK44">
        <v>1.1037166634119699</v>
      </c>
      <c r="AL44">
        <v>1.2176983506866399</v>
      </c>
      <c r="AM44">
        <v>1.0276842094237499</v>
      </c>
      <c r="AN44">
        <v>1.31205248530415</v>
      </c>
      <c r="AO44">
        <v>1.21842146786122</v>
      </c>
      <c r="AP44">
        <v>1.07424666870571</v>
      </c>
      <c r="AQ44">
        <v>1.1265311711581401</v>
      </c>
      <c r="AR44">
        <v>0.70864464300893903</v>
      </c>
      <c r="AS44">
        <v>1.29538775952198</v>
      </c>
      <c r="AT44">
        <v>1.38781562372326</v>
      </c>
      <c r="AU44">
        <v>0.83077531447649</v>
      </c>
      <c r="AV44">
        <v>0.85732747424148703</v>
      </c>
      <c r="AW44">
        <v>1.0593430191136299</v>
      </c>
      <c r="AX44">
        <v>2.0865507014243199</v>
      </c>
      <c r="AY44">
        <v>1.58256196801452</v>
      </c>
      <c r="AZ44">
        <v>1.6146641028236699</v>
      </c>
      <c r="BA44">
        <v>0.92868007702460798</v>
      </c>
      <c r="BB44">
        <v>0.80696592201223005</v>
      </c>
      <c r="BC44">
        <v>1.77520938393593</v>
      </c>
      <c r="BD44">
        <v>0.95826037935306696</v>
      </c>
      <c r="BE44">
        <v>1.2841144539137299</v>
      </c>
      <c r="BF44">
        <v>1.07226885220262</v>
      </c>
      <c r="BG44">
        <v>1.5582432863209099</v>
      </c>
      <c r="BH44">
        <v>1.21094490190227</v>
      </c>
      <c r="BI44">
        <v>1.4175644617782499</v>
      </c>
      <c r="BJ44">
        <v>1.2801271383678801</v>
      </c>
      <c r="BK44">
        <v>1.50794479397375</v>
      </c>
      <c r="BL44">
        <v>2.05389885551548</v>
      </c>
      <c r="BM44">
        <v>2.1176389113808098</v>
      </c>
      <c r="BN44">
        <v>2.1345880218029101</v>
      </c>
      <c r="BO44">
        <v>1.24617701241644</v>
      </c>
      <c r="BP44">
        <v>0.85481079127017801</v>
      </c>
      <c r="BQ44">
        <v>1.04595899685112</v>
      </c>
      <c r="BR44">
        <v>1.2459865162500099</v>
      </c>
      <c r="BS44">
        <v>1.3637250081115899</v>
      </c>
      <c r="BT44">
        <v>1.0617564112598901</v>
      </c>
      <c r="BU44">
        <v>1.10725252536511</v>
      </c>
      <c r="BV44">
        <v>1.7493454211844901</v>
      </c>
      <c r="BW44">
        <v>0.93074122687796401</v>
      </c>
      <c r="BY44">
        <f t="shared" si="0"/>
        <v>1.2634131648223332</v>
      </c>
      <c r="BZ44">
        <f t="shared" si="1"/>
        <v>4.1307034224041202E-2</v>
      </c>
      <c r="CB44">
        <v>0.74302340469883099</v>
      </c>
      <c r="CC44">
        <v>0.377435067746129</v>
      </c>
      <c r="CD44">
        <v>0.50797197687078899</v>
      </c>
      <c r="CG44">
        <v>1.4598008858693201</v>
      </c>
      <c r="CH44">
        <v>1.4607256894315199</v>
      </c>
      <c r="CI44">
        <v>1.48464036698267</v>
      </c>
      <c r="CJ44">
        <v>0.936612617113459</v>
      </c>
      <c r="CK44">
        <v>0.55257973378112102</v>
      </c>
      <c r="CL44">
        <v>0.88702742480505503</v>
      </c>
      <c r="CM44">
        <v>1.03665716563568</v>
      </c>
      <c r="CN44">
        <v>1.0552285290505801</v>
      </c>
      <c r="CO44">
        <v>0.98276397216626299</v>
      </c>
      <c r="CP44">
        <v>1.12432893091351</v>
      </c>
      <c r="CQ44">
        <v>1.21626652918986</v>
      </c>
      <c r="CR44">
        <v>1.1484123238833599</v>
      </c>
      <c r="CS44">
        <v>0.86702242289305598</v>
      </c>
      <c r="CT44">
        <v>1.16581207556128</v>
      </c>
      <c r="CU44">
        <v>0.83040771414622405</v>
      </c>
      <c r="CV44">
        <v>0.84870083407800001</v>
      </c>
      <c r="CW44">
        <v>1.2275862464715399</v>
      </c>
      <c r="CX44">
        <v>0.81947481371020303</v>
      </c>
      <c r="CY44">
        <v>0.88507776551482897</v>
      </c>
      <c r="CZ44">
        <v>1.2882414299366201</v>
      </c>
      <c r="DA44">
        <v>1.5186321733035599</v>
      </c>
      <c r="DB44">
        <v>1.1300052170468</v>
      </c>
      <c r="DC44">
        <v>1.3311184540531</v>
      </c>
      <c r="DD44">
        <v>1.12030975824766</v>
      </c>
      <c r="DE44">
        <v>1.4893957552272501</v>
      </c>
      <c r="DF44">
        <v>1.08847542244188</v>
      </c>
      <c r="DG44">
        <v>1.4965642541800099</v>
      </c>
      <c r="DH44">
        <v>1.52659215051408</v>
      </c>
      <c r="DI44">
        <v>0.69672924884974896</v>
      </c>
      <c r="DJ44">
        <v>0.77678388644057705</v>
      </c>
      <c r="DK44">
        <v>0.85696768189061501</v>
      </c>
      <c r="DL44">
        <v>1.30647222394907</v>
      </c>
      <c r="DM44">
        <v>0.71549082766662997</v>
      </c>
      <c r="DN44">
        <v>1.2469627708508499</v>
      </c>
      <c r="DO44">
        <v>0.84726511543668903</v>
      </c>
      <c r="DP44">
        <v>0.96182310071520305</v>
      </c>
      <c r="DQ44">
        <v>0.70027994711276798</v>
      </c>
      <c r="DR44">
        <v>1.22792594519663</v>
      </c>
      <c r="DS44">
        <v>1.39999615829527</v>
      </c>
      <c r="DT44">
        <v>1.41958154253091</v>
      </c>
      <c r="DU44">
        <v>0.93093471252077398</v>
      </c>
      <c r="DV44">
        <v>1.08790615022945</v>
      </c>
      <c r="DW44">
        <v>0.72791153308044698</v>
      </c>
      <c r="DX44">
        <v>0.53913035448119095</v>
      </c>
      <c r="DY44">
        <v>1.2044873062486801</v>
      </c>
      <c r="DZ44">
        <v>1.2472347432851201</v>
      </c>
      <c r="EA44">
        <v>1.28964637611684</v>
      </c>
      <c r="EB44">
        <v>1.74227293746628</v>
      </c>
      <c r="EC44">
        <v>1.3471704660153201</v>
      </c>
      <c r="ED44">
        <v>1.1907943823334</v>
      </c>
      <c r="EE44">
        <v>1.29332937646145</v>
      </c>
      <c r="EF44">
        <v>1.3344616748637199</v>
      </c>
      <c r="EG44">
        <v>1.90339610885996</v>
      </c>
      <c r="EH44">
        <v>1.0907410808079601</v>
      </c>
      <c r="EI44">
        <v>1.00048275626314</v>
      </c>
      <c r="EJ44">
        <v>0.454329129495882</v>
      </c>
      <c r="EK44">
        <v>0.98059665081572001</v>
      </c>
      <c r="EL44">
        <v>1.2252563959112499</v>
      </c>
      <c r="EM44">
        <v>0.57719107956004601</v>
      </c>
      <c r="EN44">
        <v>1.0171432691959601</v>
      </c>
      <c r="EO44">
        <v>0.86551878443642305</v>
      </c>
      <c r="EP44">
        <v>0.73193891277174195</v>
      </c>
      <c r="EQ44">
        <v>0.84413825965326195</v>
      </c>
      <c r="ER44">
        <v>0.73261556805069805</v>
      </c>
      <c r="ES44">
        <v>1.1158867354287301</v>
      </c>
      <c r="ET44">
        <v>1.40902068543837</v>
      </c>
      <c r="EU44">
        <v>0.86666860986074901</v>
      </c>
      <c r="EV44">
        <v>0.77637641962915005</v>
      </c>
      <c r="EW44">
        <v>0.75132642040197395</v>
      </c>
      <c r="EX44">
        <v>1.39680853663034</v>
      </c>
      <c r="EY44">
        <v>1.21811969517834</v>
      </c>
      <c r="EZ44">
        <v>0.97742161998208299</v>
      </c>
      <c r="FA44">
        <v>1.39823741535538</v>
      </c>
      <c r="FB44">
        <v>0.81574264636381599</v>
      </c>
      <c r="FC44">
        <v>1.34967099677339</v>
      </c>
      <c r="FD44">
        <v>1.10673455302899</v>
      </c>
      <c r="FE44">
        <v>0.85698969661414803</v>
      </c>
      <c r="FF44">
        <v>1.00971018299627</v>
      </c>
      <c r="FG44">
        <v>1.08443712189573</v>
      </c>
      <c r="FH44">
        <v>0.97936981984498195</v>
      </c>
      <c r="FI44">
        <v>1.0989707904722701</v>
      </c>
      <c r="FJ44">
        <v>1.1219396603479801</v>
      </c>
      <c r="FK44">
        <v>0.99377563822917903</v>
      </c>
      <c r="FL44">
        <v>1.16745409771342</v>
      </c>
      <c r="FM44">
        <v>0.80905706422385504</v>
      </c>
      <c r="FN44">
        <v>1.36500399135565</v>
      </c>
      <c r="FO44">
        <v>1.48497927320916</v>
      </c>
      <c r="FP44">
        <v>1.4221155069040201</v>
      </c>
      <c r="FQ44">
        <v>0.98317474985048903</v>
      </c>
      <c r="FR44">
        <v>1.09671372621775</v>
      </c>
      <c r="FS44">
        <v>0.981154241126035</v>
      </c>
      <c r="FT44">
        <v>1.47602218181321</v>
      </c>
      <c r="FU44">
        <v>1.4216445628205301</v>
      </c>
      <c r="FV44">
        <v>0.80081838484274304</v>
      </c>
      <c r="FW44">
        <v>1.2858284523154799</v>
      </c>
      <c r="FX44">
        <v>1.3737635983098</v>
      </c>
      <c r="FY44">
        <v>1.19531665663196</v>
      </c>
      <c r="FZ44">
        <v>1.0059497181231001</v>
      </c>
      <c r="GA44">
        <v>0.85909604249775895</v>
      </c>
      <c r="GB44">
        <v>0.79896054226588697</v>
      </c>
      <c r="GC44">
        <v>1.2722394459325801</v>
      </c>
      <c r="GD44">
        <v>1.5894349860374</v>
      </c>
      <c r="GE44">
        <v>1.2813777609799899</v>
      </c>
      <c r="GF44">
        <v>1.2216148090574801</v>
      </c>
      <c r="GG44">
        <v>1.18230844386689</v>
      </c>
      <c r="GI44">
        <f t="shared" si="2"/>
        <v>1.1037581199483355</v>
      </c>
      <c r="GJ44">
        <f t="shared" si="3"/>
        <v>2.7043063726920454E-2</v>
      </c>
      <c r="GL44">
        <v>0.77529579175285801</v>
      </c>
      <c r="GM44">
        <v>0.356564150708225</v>
      </c>
      <c r="GN44">
        <v>0.45990724379152598</v>
      </c>
    </row>
    <row r="45" spans="2:196" x14ac:dyDescent="0.2">
      <c r="B45">
        <v>1.18996722461652</v>
      </c>
      <c r="C45">
        <v>1.46453661832052</v>
      </c>
      <c r="D45">
        <v>0.85255526021055605</v>
      </c>
      <c r="E45">
        <v>0.51250335742777198</v>
      </c>
      <c r="F45">
        <v>0.87770432591891301</v>
      </c>
      <c r="G45">
        <v>1.4291870954091199</v>
      </c>
      <c r="H45">
        <v>0.93186970582158002</v>
      </c>
      <c r="I45">
        <v>0.58697213793196601</v>
      </c>
      <c r="J45">
        <v>1.4306953042215</v>
      </c>
      <c r="K45">
        <v>1.4844252651036101</v>
      </c>
      <c r="L45">
        <v>1.4946010400685701</v>
      </c>
      <c r="M45">
        <v>1.66684698599067</v>
      </c>
      <c r="N45">
        <v>1.24399647711843</v>
      </c>
      <c r="O45">
        <v>1.92684190130493</v>
      </c>
      <c r="P45">
        <v>1.07861121301093</v>
      </c>
      <c r="Q45">
        <v>1.2450259133653001</v>
      </c>
      <c r="R45">
        <v>1.0333332698650699</v>
      </c>
      <c r="S45">
        <v>1.25214690358457</v>
      </c>
      <c r="T45">
        <v>1.0757431264044099</v>
      </c>
      <c r="U45">
        <v>1.0051424154453501</v>
      </c>
      <c r="V45">
        <v>1.36760793213073</v>
      </c>
      <c r="W45">
        <v>1.1382863319459999</v>
      </c>
      <c r="X45">
        <v>1.2326649811058199</v>
      </c>
      <c r="Y45">
        <v>0.88945545516273805</v>
      </c>
      <c r="Z45">
        <v>0.62369035403166195</v>
      </c>
      <c r="AA45">
        <v>1.0111678053787601</v>
      </c>
      <c r="AB45">
        <v>1.64350573531253</v>
      </c>
      <c r="AC45">
        <v>1.2268921072458601</v>
      </c>
      <c r="AD45">
        <v>1.16736331307592</v>
      </c>
      <c r="AE45">
        <v>2.01137742881932</v>
      </c>
      <c r="AF45">
        <v>1.56215261962442</v>
      </c>
      <c r="AG45">
        <v>1.30357624070056</v>
      </c>
      <c r="AH45">
        <v>1.2291690396244701</v>
      </c>
      <c r="AI45">
        <v>1.5186578575232299</v>
      </c>
      <c r="AJ45">
        <v>1.3370498031287401</v>
      </c>
      <c r="AK45">
        <v>1.1095529442794601</v>
      </c>
      <c r="AL45">
        <v>1.2288965493549699</v>
      </c>
      <c r="AM45">
        <v>1.03815374221809</v>
      </c>
      <c r="AN45">
        <v>1.3056864660531</v>
      </c>
      <c r="AO45">
        <v>1.2306096587139601</v>
      </c>
      <c r="AP45">
        <v>1.0916558247527299</v>
      </c>
      <c r="AQ45">
        <v>1.10201816541793</v>
      </c>
      <c r="AR45">
        <v>0.70834442766900796</v>
      </c>
      <c r="AS45">
        <v>1.2858175974771799</v>
      </c>
      <c r="AT45">
        <v>1.3713971564635199</v>
      </c>
      <c r="AU45">
        <v>0.83259539877285504</v>
      </c>
      <c r="AV45">
        <v>0.85939348686836203</v>
      </c>
      <c r="AW45">
        <v>1.04906808992969</v>
      </c>
      <c r="AX45">
        <v>2.0931597653263099</v>
      </c>
      <c r="AY45">
        <v>1.59189901905524</v>
      </c>
      <c r="AZ45">
        <v>1.62196313519161</v>
      </c>
      <c r="BA45">
        <v>0.97381463886587605</v>
      </c>
      <c r="BB45">
        <v>0.78133921626853498</v>
      </c>
      <c r="BC45">
        <v>1.7517548603798301</v>
      </c>
      <c r="BD45">
        <v>0.94863648678540102</v>
      </c>
      <c r="BE45">
        <v>1.26154702182356</v>
      </c>
      <c r="BF45">
        <v>1.07747425016978</v>
      </c>
      <c r="BG45">
        <v>1.5803798236970901</v>
      </c>
      <c r="BH45">
        <v>1.1857649297360899</v>
      </c>
      <c r="BI45">
        <v>1.41440627221513</v>
      </c>
      <c r="BJ45">
        <v>1.27285507345598</v>
      </c>
      <c r="BK45">
        <v>1.5161066683026501</v>
      </c>
      <c r="BL45">
        <v>2.0589092087088301</v>
      </c>
      <c r="BM45">
        <v>2.1609676027736202</v>
      </c>
      <c r="BN45">
        <v>2.1438657420346798</v>
      </c>
      <c r="BO45">
        <v>1.2460897061799501</v>
      </c>
      <c r="BP45">
        <v>0.85756535956626401</v>
      </c>
      <c r="BQ45">
        <v>1.0117007573636001</v>
      </c>
      <c r="BR45">
        <v>1.25357901930612</v>
      </c>
      <c r="BS45">
        <v>1.3586731796792799</v>
      </c>
      <c r="BT45">
        <v>1.02102819241774</v>
      </c>
      <c r="BU45">
        <v>1.0984110044942901</v>
      </c>
      <c r="BV45">
        <v>1.77062177887843</v>
      </c>
      <c r="BW45">
        <v>0.93034447940223197</v>
      </c>
      <c r="BY45">
        <f t="shared" si="0"/>
        <v>1.2600185033243254</v>
      </c>
      <c r="BZ45">
        <f t="shared" si="1"/>
        <v>4.1985759964131883E-2</v>
      </c>
      <c r="CB45">
        <v>1.3508728678970401</v>
      </c>
      <c r="CC45">
        <v>1.75637906267135</v>
      </c>
      <c r="CD45">
        <v>1.3001808715024199</v>
      </c>
      <c r="CG45">
        <v>1.46861858446577</v>
      </c>
      <c r="CH45">
        <v>1.4611233871970299</v>
      </c>
      <c r="CI45">
        <v>1.5307397176886499</v>
      </c>
      <c r="CJ45">
        <v>0.95461079976016605</v>
      </c>
      <c r="CK45">
        <v>0.55472390735259702</v>
      </c>
      <c r="CL45">
        <v>0.89533194667540295</v>
      </c>
      <c r="CM45">
        <v>1.0503850079197199</v>
      </c>
      <c r="CN45">
        <v>1.0707904101177801</v>
      </c>
      <c r="CO45">
        <v>0.99699874105516895</v>
      </c>
      <c r="CP45">
        <v>1.1275490974019899</v>
      </c>
      <c r="CQ45">
        <v>1.2134760579985999</v>
      </c>
      <c r="CR45">
        <v>1.1571115213880301</v>
      </c>
      <c r="CS45">
        <v>0.87021398705062702</v>
      </c>
      <c r="CT45">
        <v>1.19501829611305</v>
      </c>
      <c r="CU45">
        <v>0.84514690574283802</v>
      </c>
      <c r="CV45">
        <v>0.84741632944265499</v>
      </c>
      <c r="CW45">
        <v>1.23270124732794</v>
      </c>
      <c r="CX45">
        <v>0.824774125274505</v>
      </c>
      <c r="CY45">
        <v>0.90236382782480795</v>
      </c>
      <c r="CZ45">
        <v>1.3014140172619499</v>
      </c>
      <c r="DA45">
        <v>1.55484137081356</v>
      </c>
      <c r="DB45">
        <v>1.1627599069809</v>
      </c>
      <c r="DC45">
        <v>1.3099210672101</v>
      </c>
      <c r="DD45">
        <v>1.15491974042969</v>
      </c>
      <c r="DE45">
        <v>1.5181254460674201</v>
      </c>
      <c r="DF45">
        <v>1.08205708590197</v>
      </c>
      <c r="DG45">
        <v>1.5076179982486899</v>
      </c>
      <c r="DH45">
        <v>1.5509092448863799</v>
      </c>
      <c r="DI45">
        <v>0.70219396150926106</v>
      </c>
      <c r="DJ45">
        <v>0.79525782665579603</v>
      </c>
      <c r="DK45">
        <v>0.85370254325781803</v>
      </c>
      <c r="DL45">
        <v>1.3025020826710101</v>
      </c>
      <c r="DM45">
        <v>0.72791086971266095</v>
      </c>
      <c r="DN45">
        <v>1.23371163239043</v>
      </c>
      <c r="DO45">
        <v>0.83522278134239303</v>
      </c>
      <c r="DP45">
        <v>0.96712167474643196</v>
      </c>
      <c r="DQ45">
        <v>0.70388675082025398</v>
      </c>
      <c r="DR45">
        <v>1.24168769366515</v>
      </c>
      <c r="DS45">
        <v>1.38064621049762</v>
      </c>
      <c r="DT45">
        <v>1.4179037292957499</v>
      </c>
      <c r="DU45">
        <v>0.91656976061742801</v>
      </c>
      <c r="DV45">
        <v>1.10468058677286</v>
      </c>
      <c r="DW45">
        <v>0.73620812988781403</v>
      </c>
      <c r="DX45">
        <v>0.55638130701659705</v>
      </c>
      <c r="DY45">
        <v>1.20678423297639</v>
      </c>
      <c r="DZ45">
        <v>1.2124827859978999</v>
      </c>
      <c r="EA45">
        <v>1.3235305767701699</v>
      </c>
      <c r="EB45">
        <v>1.75563581563999</v>
      </c>
      <c r="EC45">
        <v>1.3479081121895</v>
      </c>
      <c r="ED45">
        <v>1.18791486209194</v>
      </c>
      <c r="EE45">
        <v>1.2930501277661599</v>
      </c>
      <c r="EF45">
        <v>1.3253566532368799</v>
      </c>
      <c r="EG45">
        <v>1.86677643449466</v>
      </c>
      <c r="EH45">
        <v>1.084662698182</v>
      </c>
      <c r="EI45">
        <v>1.00177864975817</v>
      </c>
      <c r="EJ45">
        <v>0.44052912548897399</v>
      </c>
      <c r="EK45">
        <v>0.96946935164707804</v>
      </c>
      <c r="EL45">
        <v>1.2219225179073401</v>
      </c>
      <c r="EM45">
        <v>0.55658832992742302</v>
      </c>
      <c r="EN45">
        <v>1.0164462978325</v>
      </c>
      <c r="EO45">
        <v>0.86762642269058299</v>
      </c>
      <c r="EP45">
        <v>0.72737649260637205</v>
      </c>
      <c r="EQ45">
        <v>0.85575706430489396</v>
      </c>
      <c r="ER45">
        <v>0.73849845953538396</v>
      </c>
      <c r="ES45">
        <v>1.11982157446389</v>
      </c>
      <c r="ET45">
        <v>1.3480123770696999</v>
      </c>
      <c r="EU45">
        <v>0.86421045192411505</v>
      </c>
      <c r="EV45">
        <v>0.78306665164959599</v>
      </c>
      <c r="EW45">
        <v>0.76167537507636696</v>
      </c>
      <c r="EX45">
        <v>1.3957395144573099</v>
      </c>
      <c r="EY45">
        <v>1.2436025524727501</v>
      </c>
      <c r="EZ45">
        <v>0.98898391472038205</v>
      </c>
      <c r="FA45">
        <v>1.4106251964032901</v>
      </c>
      <c r="FB45">
        <v>0.82147112175940196</v>
      </c>
      <c r="FC45">
        <v>1.3505538523214999</v>
      </c>
      <c r="FD45">
        <v>1.13515790129626</v>
      </c>
      <c r="FE45">
        <v>0.86533280552270297</v>
      </c>
      <c r="FF45">
        <v>1.01001655423819</v>
      </c>
      <c r="FG45">
        <v>1.1121365190074499</v>
      </c>
      <c r="FH45">
        <v>1.0133127552068599</v>
      </c>
      <c r="FI45">
        <v>1.13157171002412</v>
      </c>
      <c r="FJ45">
        <v>1.1376455871737601</v>
      </c>
      <c r="FK45">
        <v>0.99984897782814297</v>
      </c>
      <c r="FL45">
        <v>1.1977710537081301</v>
      </c>
      <c r="FM45">
        <v>0.86122942348932496</v>
      </c>
      <c r="FN45">
        <v>1.34150025414285</v>
      </c>
      <c r="FO45">
        <v>1.47978839812833</v>
      </c>
      <c r="FP45">
        <v>1.4377529641576501</v>
      </c>
      <c r="FQ45">
        <v>0.98133692638288095</v>
      </c>
      <c r="FR45">
        <v>1.09582866295698</v>
      </c>
      <c r="FS45">
        <v>0.98998804952400798</v>
      </c>
      <c r="FT45">
        <v>1.45912317245579</v>
      </c>
      <c r="FU45">
        <v>1.4000506618964801</v>
      </c>
      <c r="FV45">
        <v>0.79536422444893995</v>
      </c>
      <c r="FW45">
        <v>1.2903677570115599</v>
      </c>
      <c r="FX45">
        <v>1.3669873702961299</v>
      </c>
      <c r="FY45">
        <v>1.20693126344585</v>
      </c>
      <c r="FZ45">
        <v>1.0135075980319299</v>
      </c>
      <c r="GA45">
        <v>0.88166253028465602</v>
      </c>
      <c r="GB45">
        <v>0.808626964180573</v>
      </c>
      <c r="GC45">
        <v>1.2891612127752099</v>
      </c>
      <c r="GD45">
        <v>1.5556066268129001</v>
      </c>
      <c r="GE45">
        <v>1.2461149548831401</v>
      </c>
      <c r="GF45">
        <v>1.2067692760123401</v>
      </c>
      <c r="GG45">
        <v>1.1695893578213401</v>
      </c>
      <c r="GI45">
        <f t="shared" si="2"/>
        <v>1.1084303468853742</v>
      </c>
      <c r="GJ45">
        <f t="shared" si="3"/>
        <v>2.6834532453101818E-2</v>
      </c>
      <c r="GL45">
        <v>0.57798500752388304</v>
      </c>
      <c r="GM45">
        <v>0.26580670699873199</v>
      </c>
      <c r="GN45">
        <v>0.45988512424822597</v>
      </c>
    </row>
    <row r="46" spans="2:196" x14ac:dyDescent="0.2">
      <c r="B46">
        <v>1.1644432522485899</v>
      </c>
      <c r="C46">
        <v>1.4658088356637</v>
      </c>
      <c r="D46">
        <v>0.84093445374644804</v>
      </c>
      <c r="E46">
        <v>0.51459311134711705</v>
      </c>
      <c r="F46">
        <v>0.88094227917202805</v>
      </c>
      <c r="G46">
        <v>1.4458902521052099</v>
      </c>
      <c r="H46">
        <v>0.93847793741238095</v>
      </c>
      <c r="I46">
        <v>0.59436860555792204</v>
      </c>
      <c r="J46">
        <v>1.46707786108911</v>
      </c>
      <c r="K46">
        <v>1.5296085230857499</v>
      </c>
      <c r="L46">
        <v>1.52611709303126</v>
      </c>
      <c r="M46">
        <v>1.7075847675501199</v>
      </c>
      <c r="N46">
        <v>1.2646868994467699</v>
      </c>
      <c r="O46">
        <v>1.92117471242697</v>
      </c>
      <c r="P46">
        <v>1.10163880978754</v>
      </c>
      <c r="Q46">
        <v>1.2676269775744</v>
      </c>
      <c r="R46">
        <v>1.0239531882196</v>
      </c>
      <c r="S46">
        <v>1.26478355868923</v>
      </c>
      <c r="T46">
        <v>1.07351556134284</v>
      </c>
      <c r="U46">
        <v>1.0037006411323099</v>
      </c>
      <c r="V46">
        <v>1.31568880008531</v>
      </c>
      <c r="W46">
        <v>1.14363907908993</v>
      </c>
      <c r="X46">
        <v>1.23541880145559</v>
      </c>
      <c r="Y46">
        <v>0.90132532127836096</v>
      </c>
      <c r="Z46">
        <v>0.59761349495312699</v>
      </c>
      <c r="AA46">
        <v>1.0425137523043599</v>
      </c>
      <c r="AB46">
        <v>1.66954634116219</v>
      </c>
      <c r="AC46">
        <v>1.22272825047186</v>
      </c>
      <c r="AD46">
        <v>1.19835390814209</v>
      </c>
      <c r="AE46">
        <v>2.05452555240677</v>
      </c>
      <c r="AF46">
        <v>1.56511617858654</v>
      </c>
      <c r="AG46">
        <v>1.3115600989549201</v>
      </c>
      <c r="AH46">
        <v>1.2519773006748101</v>
      </c>
      <c r="AI46">
        <v>1.5125918751910801</v>
      </c>
      <c r="AJ46">
        <v>1.3670663389704401</v>
      </c>
      <c r="AK46">
        <v>1.1137195323573601</v>
      </c>
      <c r="AL46">
        <v>1.2166055018928099</v>
      </c>
      <c r="AM46">
        <v>1.0242630926212599</v>
      </c>
      <c r="AN46">
        <v>1.2893207135339</v>
      </c>
      <c r="AO46">
        <v>1.21555328319421</v>
      </c>
      <c r="AP46">
        <v>1.0765243581855499</v>
      </c>
      <c r="AQ46">
        <v>1.1470170553517001</v>
      </c>
      <c r="AR46">
        <v>0.71391149856286296</v>
      </c>
      <c r="AS46">
        <v>1.2914765264979799</v>
      </c>
      <c r="AT46">
        <v>1.38608816608912</v>
      </c>
      <c r="AU46">
        <v>0.84386599921341798</v>
      </c>
      <c r="AV46">
        <v>0.87359577999180904</v>
      </c>
      <c r="AW46">
        <v>1.0654544042565799</v>
      </c>
      <c r="AX46">
        <v>2.1594538440252702</v>
      </c>
      <c r="AY46">
        <v>1.60025038792674</v>
      </c>
      <c r="AZ46">
        <v>1.61417535560474</v>
      </c>
      <c r="BA46">
        <v>0.99420552512423699</v>
      </c>
      <c r="BB46">
        <v>0.80327274109745295</v>
      </c>
      <c r="BC46">
        <v>1.75085995620726</v>
      </c>
      <c r="BD46">
        <v>0.95861410459076002</v>
      </c>
      <c r="BE46">
        <v>1.2642145537221201</v>
      </c>
      <c r="BF46">
        <v>1.07445590293339</v>
      </c>
      <c r="BG46">
        <v>1.5671196965489</v>
      </c>
      <c r="BH46">
        <v>1.2069082758479699</v>
      </c>
      <c r="BI46">
        <v>1.43597694154879</v>
      </c>
      <c r="BJ46">
        <v>1.2717373253194</v>
      </c>
      <c r="BK46">
        <v>1.5135229281343601</v>
      </c>
      <c r="BL46">
        <v>2.0636795593904198</v>
      </c>
      <c r="BM46">
        <v>2.1122532671499998</v>
      </c>
      <c r="BN46">
        <v>2.1671972490498499</v>
      </c>
      <c r="BO46">
        <v>1.2475156808324801</v>
      </c>
      <c r="BP46">
        <v>0.84639147597389397</v>
      </c>
      <c r="BQ46">
        <v>1.01453745068755</v>
      </c>
      <c r="BR46">
        <v>1.2469282063018701</v>
      </c>
      <c r="BS46">
        <v>1.3723196330327501</v>
      </c>
      <c r="BT46">
        <v>1.0489767274002599</v>
      </c>
      <c r="BU46">
        <v>1.1059249458912599</v>
      </c>
      <c r="BV46">
        <v>1.76273393972606</v>
      </c>
      <c r="BW46">
        <v>0.93715924490962299</v>
      </c>
      <c r="BY46">
        <f t="shared" si="0"/>
        <v>1.26735639520382</v>
      </c>
      <c r="BZ46">
        <f t="shared" si="1"/>
        <v>4.2314511764166861E-2</v>
      </c>
      <c r="CB46">
        <v>1.4285165050806601</v>
      </c>
      <c r="CC46">
        <v>1.0535369091704301</v>
      </c>
      <c r="CD46">
        <v>0.73750419083253804</v>
      </c>
      <c r="CG46">
        <v>1.4803603970250201</v>
      </c>
      <c r="CH46">
        <v>1.46994455879355</v>
      </c>
      <c r="CI46">
        <v>1.52027185500009</v>
      </c>
      <c r="CJ46">
        <v>0.95228803498206405</v>
      </c>
      <c r="CK46">
        <v>0.559998201363333</v>
      </c>
      <c r="CL46">
        <v>0.91809901009699602</v>
      </c>
      <c r="CM46">
        <v>1.0806790574144101</v>
      </c>
      <c r="CN46">
        <v>1.0796488304542999</v>
      </c>
      <c r="CO46">
        <v>0.98531845294932197</v>
      </c>
      <c r="CP46">
        <v>1.1483770205174</v>
      </c>
      <c r="CQ46">
        <v>1.2180055882273999</v>
      </c>
      <c r="CR46">
        <v>1.1629655609278999</v>
      </c>
      <c r="CS46">
        <v>0.83961449076240502</v>
      </c>
      <c r="CT46">
        <v>1.22948450655998</v>
      </c>
      <c r="CU46">
        <v>0.84840645488071897</v>
      </c>
      <c r="CV46">
        <v>0.85670336758576504</v>
      </c>
      <c r="CW46">
        <v>1.2567351539576399</v>
      </c>
      <c r="CX46">
        <v>0.83184857679342905</v>
      </c>
      <c r="CY46">
        <v>0.90472879298431996</v>
      </c>
      <c r="CZ46">
        <v>1.3271060122813101</v>
      </c>
      <c r="DA46">
        <v>1.5616259355927999</v>
      </c>
      <c r="DB46">
        <v>1.13170218744383</v>
      </c>
      <c r="DC46">
        <v>1.3773459504987899</v>
      </c>
      <c r="DD46">
        <v>1.1659969996767501</v>
      </c>
      <c r="DE46">
        <v>1.5426750893171199</v>
      </c>
      <c r="DF46">
        <v>1.07221548815214</v>
      </c>
      <c r="DG46">
        <v>1.5324267402431999</v>
      </c>
      <c r="DH46">
        <v>1.54729306888351</v>
      </c>
      <c r="DI46">
        <v>0.70579927305894596</v>
      </c>
      <c r="DJ46">
        <v>0.7964636028373</v>
      </c>
      <c r="DK46">
        <v>0.85514362403886002</v>
      </c>
      <c r="DL46">
        <v>1.3166531133309201</v>
      </c>
      <c r="DM46">
        <v>0.71958414059654896</v>
      </c>
      <c r="DN46">
        <v>1.2611276465046</v>
      </c>
      <c r="DO46">
        <v>0.85871311917306503</v>
      </c>
      <c r="DP46">
        <v>0.97769781220919105</v>
      </c>
      <c r="DQ46">
        <v>0.70638466826518298</v>
      </c>
      <c r="DR46">
        <v>1.2177099092163599</v>
      </c>
      <c r="DS46">
        <v>1.37025010279198</v>
      </c>
      <c r="DT46">
        <v>1.3963359784056899</v>
      </c>
      <c r="DU46">
        <v>0.89094305984183797</v>
      </c>
      <c r="DV46">
        <v>1.0759276762991301</v>
      </c>
      <c r="DW46">
        <v>0.75107393427316804</v>
      </c>
      <c r="DX46">
        <v>0.53980767082838599</v>
      </c>
      <c r="DY46">
        <v>1.1678636014703001</v>
      </c>
      <c r="DZ46">
        <v>1.19635304189465</v>
      </c>
      <c r="EA46">
        <v>1.3912323862634099</v>
      </c>
      <c r="EB46">
        <v>1.8388657203937</v>
      </c>
      <c r="EC46">
        <v>1.37032903140252</v>
      </c>
      <c r="ED46">
        <v>1.2016555753206399</v>
      </c>
      <c r="EE46">
        <v>1.30937989879422</v>
      </c>
      <c r="EF46">
        <v>1.3411726521868299</v>
      </c>
      <c r="EG46">
        <v>1.9632706631616501</v>
      </c>
      <c r="EH46">
        <v>1.10572572202477</v>
      </c>
      <c r="EI46">
        <v>0.99671614224393301</v>
      </c>
      <c r="EJ46">
        <v>0.45720837745607501</v>
      </c>
      <c r="EK46">
        <v>0.97364327387188099</v>
      </c>
      <c r="EL46">
        <v>1.2426545994747999</v>
      </c>
      <c r="EM46">
        <v>0.55186291400955401</v>
      </c>
      <c r="EN46">
        <v>0.96701132328299499</v>
      </c>
      <c r="EO46">
        <v>0.86992822202586895</v>
      </c>
      <c r="EP46">
        <v>0.74333044265496795</v>
      </c>
      <c r="EQ46">
        <v>0.85993728175234396</v>
      </c>
      <c r="ER46">
        <v>0.73449278466100298</v>
      </c>
      <c r="ES46">
        <v>1.1264412456575701</v>
      </c>
      <c r="ET46">
        <v>1.3990304027235101</v>
      </c>
      <c r="EU46">
        <v>0.86269439499476297</v>
      </c>
      <c r="EV46">
        <v>0.78951202445384505</v>
      </c>
      <c r="EW46">
        <v>0.78529849296836896</v>
      </c>
      <c r="EX46">
        <v>1.39120291814846</v>
      </c>
      <c r="EY46">
        <v>1.2349085500085999</v>
      </c>
      <c r="EZ46">
        <v>0.98622184841262805</v>
      </c>
      <c r="FA46">
        <v>1.4035444157849</v>
      </c>
      <c r="FB46">
        <v>0.81277126748116901</v>
      </c>
      <c r="FC46">
        <v>1.34770532180076</v>
      </c>
      <c r="FD46">
        <v>1.1248973889751901</v>
      </c>
      <c r="FE46">
        <v>0.869157761586695</v>
      </c>
      <c r="FF46">
        <v>1.0002540968687199</v>
      </c>
      <c r="FG46">
        <v>1.0360741130159301</v>
      </c>
      <c r="FH46">
        <v>1.00624303112984</v>
      </c>
      <c r="FI46">
        <v>1.1374579727827101</v>
      </c>
      <c r="FJ46">
        <v>1.1606868223451801</v>
      </c>
      <c r="FK46">
        <v>1.0038923629201399</v>
      </c>
      <c r="FL46">
        <v>1.1772036661157499</v>
      </c>
      <c r="FM46">
        <v>0.80307281981590095</v>
      </c>
      <c r="FN46">
        <v>1.34819620726801</v>
      </c>
      <c r="FO46">
        <v>1.4875939805178799</v>
      </c>
      <c r="FP46">
        <v>1.4444869402424201</v>
      </c>
      <c r="FQ46">
        <v>0.99550975573421596</v>
      </c>
      <c r="FR46">
        <v>1.09006821537867</v>
      </c>
      <c r="FS46">
        <v>0.98232697331572605</v>
      </c>
      <c r="FT46">
        <v>1.47216234453061</v>
      </c>
      <c r="FU46">
        <v>1.4135392688529</v>
      </c>
      <c r="FV46">
        <v>0.80430379855122902</v>
      </c>
      <c r="FW46">
        <v>1.28772493884176</v>
      </c>
      <c r="FX46">
        <v>1.3697996745951699</v>
      </c>
      <c r="FY46">
        <v>1.20006858051744</v>
      </c>
      <c r="FZ46">
        <v>1.0212935328196899</v>
      </c>
      <c r="GA46">
        <v>0.889701826831239</v>
      </c>
      <c r="GB46">
        <v>0.81491094257075403</v>
      </c>
      <c r="GC46">
        <v>1.30699749495197</v>
      </c>
      <c r="GD46">
        <v>1.5325070230871201</v>
      </c>
      <c r="GE46">
        <v>1.2640626265863999</v>
      </c>
      <c r="GF46">
        <v>1.2358325743176799</v>
      </c>
      <c r="GG46">
        <v>1.19502115975357</v>
      </c>
      <c r="GI46">
        <f t="shared" si="2"/>
        <v>1.1136999347298837</v>
      </c>
      <c r="GJ46">
        <f t="shared" si="3"/>
        <v>2.7597583766106132E-2</v>
      </c>
      <c r="GL46">
        <v>1.1971639742128</v>
      </c>
      <c r="GM46">
        <v>0.76071249407790797</v>
      </c>
      <c r="GN46">
        <v>0.63542882216959296</v>
      </c>
    </row>
    <row r="47" spans="2:196" x14ac:dyDescent="0.2">
      <c r="B47">
        <v>1.1974195001891299</v>
      </c>
      <c r="C47">
        <v>1.49690029033158</v>
      </c>
      <c r="D47">
        <v>0.85394415114371802</v>
      </c>
      <c r="E47">
        <v>0.53225249807948505</v>
      </c>
      <c r="F47">
        <v>0.88708307667359598</v>
      </c>
      <c r="G47">
        <v>1.41544075171197</v>
      </c>
      <c r="H47">
        <v>0.93916763824100702</v>
      </c>
      <c r="I47">
        <v>0.58770856145964301</v>
      </c>
      <c r="J47">
        <v>1.48199807855303</v>
      </c>
      <c r="K47">
        <v>1.57365280594649</v>
      </c>
      <c r="L47">
        <v>1.55739636155408</v>
      </c>
      <c r="M47">
        <v>1.7234839441750001</v>
      </c>
      <c r="N47">
        <v>1.257236626281</v>
      </c>
      <c r="O47">
        <v>1.9051333364220699</v>
      </c>
      <c r="P47">
        <v>1.04968045990199</v>
      </c>
      <c r="Q47">
        <v>1.2594015569021</v>
      </c>
      <c r="R47">
        <v>1.01288080666658</v>
      </c>
      <c r="S47">
        <v>1.27472933382877</v>
      </c>
      <c r="T47">
        <v>1.0771607648857799</v>
      </c>
      <c r="U47">
        <v>1.0441819534840999</v>
      </c>
      <c r="V47">
        <v>1.2842874156851201</v>
      </c>
      <c r="W47">
        <v>1.14054358707584</v>
      </c>
      <c r="X47">
        <v>1.2475239072919</v>
      </c>
      <c r="Y47">
        <v>0.90383434831163501</v>
      </c>
      <c r="Z47">
        <v>0.59726513606569798</v>
      </c>
      <c r="AA47">
        <v>1.0263681273087899</v>
      </c>
      <c r="AB47">
        <v>1.6134032483224701</v>
      </c>
      <c r="AC47">
        <v>1.1894020691087499</v>
      </c>
      <c r="AD47">
        <v>1.1503611055899501</v>
      </c>
      <c r="AE47">
        <v>2.0107775340189802</v>
      </c>
      <c r="AF47">
        <v>1.5619393738489999</v>
      </c>
      <c r="AG47">
        <v>1.3252843588535199</v>
      </c>
      <c r="AH47">
        <v>1.2455716611669301</v>
      </c>
      <c r="AI47">
        <v>1.50402944825169</v>
      </c>
      <c r="AJ47">
        <v>1.33681220345787</v>
      </c>
      <c r="AK47">
        <v>1.1123499906371099</v>
      </c>
      <c r="AL47">
        <v>1.2280127188080301</v>
      </c>
      <c r="AM47">
        <v>1.02139512331114</v>
      </c>
      <c r="AN47">
        <v>1.28679117982169</v>
      </c>
      <c r="AO47">
        <v>1.2084157206094499</v>
      </c>
      <c r="AP47">
        <v>1.0763568636888701</v>
      </c>
      <c r="AQ47">
        <v>1.14761344216492</v>
      </c>
      <c r="AR47">
        <v>0.71994386509271702</v>
      </c>
      <c r="AS47">
        <v>1.28269755452371</v>
      </c>
      <c r="AT47">
        <v>1.3649236786647101</v>
      </c>
      <c r="AU47">
        <v>0.83923718368813205</v>
      </c>
      <c r="AV47">
        <v>0.85770463898780402</v>
      </c>
      <c r="AW47">
        <v>1.07054236192096</v>
      </c>
      <c r="AX47">
        <v>2.1309973272152298</v>
      </c>
      <c r="AY47">
        <v>1.5854463893776001</v>
      </c>
      <c r="AZ47">
        <v>1.6384037864371901</v>
      </c>
      <c r="BA47">
        <v>0.99008704482002097</v>
      </c>
      <c r="BB47">
        <v>0.91341889494411299</v>
      </c>
      <c r="BC47">
        <v>1.72508446504965</v>
      </c>
      <c r="BD47">
        <v>0.95022554152126304</v>
      </c>
      <c r="BE47">
        <v>1.2700192559642001</v>
      </c>
      <c r="BF47">
        <v>1.0745375277466001</v>
      </c>
      <c r="BG47">
        <v>1.5663015047728901</v>
      </c>
      <c r="BH47">
        <v>1.1939776607050701</v>
      </c>
      <c r="BI47">
        <v>1.41876855723996</v>
      </c>
      <c r="BJ47">
        <v>1.27124758585655</v>
      </c>
      <c r="BK47">
        <v>1.5168097743809701</v>
      </c>
      <c r="BL47">
        <v>2.0757708249291902</v>
      </c>
      <c r="BM47">
        <v>2.09231637720415</v>
      </c>
      <c r="BN47">
        <v>2.1427185895343501</v>
      </c>
      <c r="BO47">
        <v>1.28730829541432</v>
      </c>
      <c r="BP47">
        <v>0.87606258836986495</v>
      </c>
      <c r="BQ47">
        <v>1.0566830923495001</v>
      </c>
      <c r="BR47">
        <v>1.2757926212321</v>
      </c>
      <c r="BS47">
        <v>1.4225316645072299</v>
      </c>
      <c r="BT47">
        <v>1.0831688348114501</v>
      </c>
      <c r="BU47">
        <v>1.1012271715485999</v>
      </c>
      <c r="BV47">
        <v>1.76190728461512</v>
      </c>
      <c r="BW47">
        <v>0.91288269182284798</v>
      </c>
      <c r="BY47">
        <f t="shared" si="0"/>
        <v>1.2677558877713317</v>
      </c>
      <c r="BZ47">
        <f t="shared" si="1"/>
        <v>4.1603488976244246E-2</v>
      </c>
      <c r="CB47">
        <v>0.87318186998165404</v>
      </c>
      <c r="CC47">
        <v>0.64420402385651399</v>
      </c>
      <c r="CD47">
        <v>0.73776614701133203</v>
      </c>
      <c r="CG47">
        <v>1.48563446678403</v>
      </c>
      <c r="CH47">
        <v>1.4724916902854901</v>
      </c>
      <c r="CI47">
        <v>1.51200908023183</v>
      </c>
      <c r="CJ47">
        <v>0.95186310044353595</v>
      </c>
      <c r="CK47">
        <v>0.56498201953221705</v>
      </c>
      <c r="CL47">
        <v>0.90423408224292101</v>
      </c>
      <c r="CM47">
        <v>1.04709252108155</v>
      </c>
      <c r="CN47">
        <v>1.0395627829371501</v>
      </c>
      <c r="CO47">
        <v>0.98499522983452403</v>
      </c>
      <c r="CP47">
        <v>1.15409342991786</v>
      </c>
      <c r="CQ47">
        <v>1.20985769609066</v>
      </c>
      <c r="CR47">
        <v>1.15988247903575</v>
      </c>
      <c r="CS47">
        <v>0.91055161296146403</v>
      </c>
      <c r="CT47">
        <v>1.20382864472711</v>
      </c>
      <c r="CU47">
        <v>0.83922441967280503</v>
      </c>
      <c r="CV47">
        <v>0.86592031731211205</v>
      </c>
      <c r="CW47">
        <v>1.2674954775385501</v>
      </c>
      <c r="CX47">
        <v>0.83726523731901703</v>
      </c>
      <c r="CY47">
        <v>0.90313361214751597</v>
      </c>
      <c r="CZ47">
        <v>1.3692747453506999</v>
      </c>
      <c r="DA47">
        <v>1.58875625726365</v>
      </c>
      <c r="DB47">
        <v>1.14645650702133</v>
      </c>
      <c r="DC47">
        <v>1.4129506731024899</v>
      </c>
      <c r="DD47">
        <v>1.1948759715591299</v>
      </c>
      <c r="DE47">
        <v>1.5788743128435401</v>
      </c>
      <c r="DF47">
        <v>1.0906605799148901</v>
      </c>
      <c r="DG47">
        <v>1.53641257136764</v>
      </c>
      <c r="DH47">
        <v>1.55200329996445</v>
      </c>
      <c r="DI47">
        <v>0.70268657282337299</v>
      </c>
      <c r="DJ47">
        <v>0.78060972647617299</v>
      </c>
      <c r="DK47">
        <v>0.86980732332678901</v>
      </c>
      <c r="DL47">
        <v>1.3138454537904101</v>
      </c>
      <c r="DM47">
        <v>0.72632080415946199</v>
      </c>
      <c r="DN47">
        <v>1.25640514329759</v>
      </c>
      <c r="DO47">
        <v>0.83261081890119204</v>
      </c>
      <c r="DP47">
        <v>0.97612894199995504</v>
      </c>
      <c r="DQ47">
        <v>0.70598149179420999</v>
      </c>
      <c r="DR47">
        <v>1.2378802285639301</v>
      </c>
      <c r="DS47">
        <v>1.38338147804306</v>
      </c>
      <c r="DT47">
        <v>1.39166438526487</v>
      </c>
      <c r="DU47">
        <v>0.88248937932850702</v>
      </c>
      <c r="DV47">
        <v>1.09060137738569</v>
      </c>
      <c r="DW47">
        <v>0.76932828804634801</v>
      </c>
      <c r="DX47">
        <v>0.52154001409967699</v>
      </c>
      <c r="DY47">
        <v>1.175863728145</v>
      </c>
      <c r="DZ47">
        <v>1.1820223929343301</v>
      </c>
      <c r="EA47">
        <v>1.3959092738421199</v>
      </c>
      <c r="EB47">
        <v>1.7907560098464499</v>
      </c>
      <c r="EC47">
        <v>1.3923484850919601</v>
      </c>
      <c r="ED47">
        <v>1.21575028342139</v>
      </c>
      <c r="EE47">
        <v>1.31666256523569</v>
      </c>
      <c r="EF47">
        <v>1.3346866406742399</v>
      </c>
      <c r="EG47">
        <v>1.9177328675557099</v>
      </c>
      <c r="EH47">
        <v>1.1260946497183999</v>
      </c>
      <c r="EI47">
        <v>0.995230671989487</v>
      </c>
      <c r="EJ47">
        <v>0.46745410956135502</v>
      </c>
      <c r="EK47">
        <v>0.97600597681192802</v>
      </c>
      <c r="EL47">
        <v>1.22595434880668</v>
      </c>
      <c r="EM47">
        <v>0.546771306674945</v>
      </c>
      <c r="EN47">
        <v>0.97131630419890702</v>
      </c>
      <c r="EO47">
        <v>0.89033658629213996</v>
      </c>
      <c r="EP47">
        <v>0.75851849795105297</v>
      </c>
      <c r="EQ47">
        <v>0.86617872042820798</v>
      </c>
      <c r="ER47">
        <v>0.73640675067356598</v>
      </c>
      <c r="ES47">
        <v>1.11698514245124</v>
      </c>
      <c r="ET47">
        <v>1.3587610697975301</v>
      </c>
      <c r="EU47">
        <v>0.876688849923277</v>
      </c>
      <c r="EV47">
        <v>0.79082644725062501</v>
      </c>
      <c r="EW47">
        <v>0.77681903545769504</v>
      </c>
      <c r="EX47">
        <v>1.3821745994849799</v>
      </c>
      <c r="EY47">
        <v>1.23419496860198</v>
      </c>
      <c r="EZ47">
        <v>1.00073909162453</v>
      </c>
      <c r="FA47">
        <v>1.4117182887397901</v>
      </c>
      <c r="FB47">
        <v>0.81443765698105697</v>
      </c>
      <c r="FC47">
        <v>1.3601084935037</v>
      </c>
      <c r="FD47">
        <v>1.14360973775677</v>
      </c>
      <c r="FE47">
        <v>0.88492746912198705</v>
      </c>
      <c r="FF47">
        <v>1.02239583169992</v>
      </c>
      <c r="FG47">
        <v>1.04333402296036</v>
      </c>
      <c r="FH47">
        <v>0.99470345092930301</v>
      </c>
      <c r="FI47">
        <v>1.13730704105375</v>
      </c>
      <c r="FJ47">
        <v>1.16608761077915</v>
      </c>
      <c r="FK47">
        <v>1.0368776661939401</v>
      </c>
      <c r="FL47">
        <v>1.2274939117310599</v>
      </c>
      <c r="FM47">
        <v>0.81162260933872299</v>
      </c>
      <c r="FN47">
        <v>1.40190533481516</v>
      </c>
      <c r="FO47">
        <v>1.5329917106400199</v>
      </c>
      <c r="FP47">
        <v>1.4806847374405301</v>
      </c>
      <c r="FQ47">
        <v>1.0016412141956399</v>
      </c>
      <c r="FR47">
        <v>1.1000050441929501</v>
      </c>
      <c r="FS47">
        <v>0.99918016020376299</v>
      </c>
      <c r="FT47">
        <v>1.48126619065686</v>
      </c>
      <c r="FU47">
        <v>1.432251299636</v>
      </c>
      <c r="FV47">
        <v>0.80900474166474101</v>
      </c>
      <c r="FW47">
        <v>1.3026634662877601</v>
      </c>
      <c r="FX47">
        <v>1.39582336442694</v>
      </c>
      <c r="FY47">
        <v>1.2099009629903801</v>
      </c>
      <c r="FZ47">
        <v>1.0326864253988</v>
      </c>
      <c r="GA47">
        <v>0.897940717141681</v>
      </c>
      <c r="GB47">
        <v>0.81730156182272695</v>
      </c>
      <c r="GC47">
        <v>1.31470725082937</v>
      </c>
      <c r="GD47">
        <v>1.66289556921334</v>
      </c>
      <c r="GE47">
        <v>1.28300853208331</v>
      </c>
      <c r="GF47">
        <v>1.2644532718717301</v>
      </c>
      <c r="GG47">
        <v>1.23762676953899</v>
      </c>
      <c r="GI47">
        <f t="shared" si="2"/>
        <v>1.1214991974863882</v>
      </c>
      <c r="GJ47">
        <f t="shared" si="3"/>
        <v>2.7874342199054242E-2</v>
      </c>
      <c r="GL47">
        <v>1.23518080659059</v>
      </c>
      <c r="GM47">
        <v>1.00868560293715</v>
      </c>
      <c r="GN47">
        <v>0.81662991972922605</v>
      </c>
    </row>
    <row r="48" spans="2:196" x14ac:dyDescent="0.2">
      <c r="CB48">
        <v>0.86449132322409294</v>
      </c>
      <c r="CC48">
        <v>0.78155320924018001</v>
      </c>
      <c r="CD48">
        <v>0.90406136908974599</v>
      </c>
      <c r="GL48">
        <v>1.3540169296426401</v>
      </c>
      <c r="GM48">
        <v>0.84787136409018204</v>
      </c>
      <c r="GN48">
        <v>0.62618963288291896</v>
      </c>
    </row>
    <row r="49" spans="79:196" x14ac:dyDescent="0.2">
      <c r="CB49">
        <v>1.06454443901176</v>
      </c>
      <c r="CC49">
        <v>0.76358654139412996</v>
      </c>
      <c r="CD49">
        <v>0.71728949343156001</v>
      </c>
      <c r="GL49">
        <v>1.8607045458156799</v>
      </c>
      <c r="GM49">
        <v>0.909031839925734</v>
      </c>
      <c r="GN49">
        <v>0.48854174187403798</v>
      </c>
    </row>
    <row r="50" spans="79:196" x14ac:dyDescent="0.2">
      <c r="CA50" s="3"/>
      <c r="CB50">
        <v>2.2234268137259501</v>
      </c>
      <c r="CC50">
        <v>1.87485868917073</v>
      </c>
      <c r="CD50">
        <v>0.84322932403108697</v>
      </c>
      <c r="GL50">
        <v>1.4226710896008501</v>
      </c>
      <c r="GM50">
        <v>0.96139958266068504</v>
      </c>
      <c r="GN50">
        <v>0.67577080161966496</v>
      </c>
    </row>
    <row r="51" spans="79:196" x14ac:dyDescent="0.2">
      <c r="CB51">
        <v>1.63328564462273</v>
      </c>
      <c r="CC51">
        <v>1.5577240369143299</v>
      </c>
      <c r="CD51">
        <v>0.95373644043393702</v>
      </c>
      <c r="GL51">
        <v>1.2747068927437599</v>
      </c>
      <c r="GM51">
        <v>0.56725776670754602</v>
      </c>
      <c r="GN51">
        <v>0.445010354879737</v>
      </c>
    </row>
    <row r="52" spans="79:196" x14ac:dyDescent="0.2">
      <c r="CB52">
        <v>1.66261416591084</v>
      </c>
      <c r="CC52">
        <v>1.15517775000917</v>
      </c>
      <c r="CD52">
        <v>0.69479604690865004</v>
      </c>
      <c r="GL52">
        <v>1.32802447795179</v>
      </c>
      <c r="GM52">
        <v>0.71460363079284706</v>
      </c>
      <c r="GN52">
        <v>0.53809522539447396</v>
      </c>
    </row>
    <row r="53" spans="79:196" x14ac:dyDescent="0.2">
      <c r="CB53">
        <v>1.01651699811054</v>
      </c>
      <c r="CC53">
        <v>0.446934930321993</v>
      </c>
      <c r="CD53">
        <v>0.43967285461309202</v>
      </c>
      <c r="GL53">
        <v>1.3844825718746601</v>
      </c>
      <c r="GM53">
        <v>0.93689813904883901</v>
      </c>
      <c r="GN53">
        <v>0.67671356655666104</v>
      </c>
    </row>
    <row r="54" spans="79:196" x14ac:dyDescent="0.2">
      <c r="CB54">
        <v>0.82366161163156104</v>
      </c>
      <c r="CC54">
        <v>0.99174263193001799</v>
      </c>
      <c r="CD54">
        <v>1.2040656234609599</v>
      </c>
      <c r="GL54">
        <v>1.9484532712434099</v>
      </c>
      <c r="GM54">
        <v>0.93229771948080498</v>
      </c>
      <c r="GN54">
        <v>0.47848092291474698</v>
      </c>
    </row>
    <row r="55" spans="79:196" x14ac:dyDescent="0.2">
      <c r="CB55">
        <v>1.8547865601179201</v>
      </c>
      <c r="CC55">
        <v>1.3078518515313899</v>
      </c>
      <c r="CD55">
        <v>0.70512256216059899</v>
      </c>
      <c r="GL55">
        <v>1.1658381821238499</v>
      </c>
      <c r="GM55">
        <v>0.54702500627048001</v>
      </c>
      <c r="GN55">
        <v>0.46921177797929497</v>
      </c>
    </row>
    <row r="56" spans="79:196" x14ac:dyDescent="0.2">
      <c r="CB56">
        <v>0.95625007951445795</v>
      </c>
      <c r="CC56">
        <v>0.56443081352371904</v>
      </c>
      <c r="CD56">
        <v>0.59025439643394595</v>
      </c>
      <c r="GL56">
        <v>1.0905155609575901</v>
      </c>
      <c r="GM56">
        <v>0.64234216909373998</v>
      </c>
      <c r="GN56">
        <v>0.58902613781108903</v>
      </c>
    </row>
    <row r="57" spans="79:196" x14ac:dyDescent="0.2">
      <c r="CB57">
        <v>1.3155689706556899</v>
      </c>
      <c r="CC57">
        <v>1.23292236729307</v>
      </c>
      <c r="CD57">
        <v>0.93717805359803397</v>
      </c>
      <c r="GL57">
        <v>0.48090861324912498</v>
      </c>
      <c r="GM57">
        <v>0.24712887386559601</v>
      </c>
      <c r="GN57">
        <v>0.51387907610125505</v>
      </c>
    </row>
    <row r="58" spans="79:196" x14ac:dyDescent="0.2">
      <c r="CB58">
        <v>1.1081656052242499</v>
      </c>
      <c r="CC58">
        <v>0.82797867547203596</v>
      </c>
      <c r="CD58">
        <v>0.74716149966094902</v>
      </c>
      <c r="GL58">
        <v>1.0093510558438501</v>
      </c>
      <c r="GM58">
        <v>0.59777894741486104</v>
      </c>
      <c r="GN58">
        <v>0.59224086996679204</v>
      </c>
    </row>
    <row r="59" spans="79:196" x14ac:dyDescent="0.2">
      <c r="CB59">
        <v>1.57792094991142</v>
      </c>
      <c r="CC59">
        <v>0.92107501880992704</v>
      </c>
      <c r="CD59">
        <v>0.58372697242002702</v>
      </c>
      <c r="GL59">
        <v>1.2874980955334001</v>
      </c>
      <c r="GM59">
        <v>0.72773527744418198</v>
      </c>
      <c r="GN59">
        <v>0.56523211954164898</v>
      </c>
    </row>
    <row r="60" spans="79:196" x14ac:dyDescent="0.2">
      <c r="CB60">
        <v>1.28590493579174</v>
      </c>
      <c r="CC60">
        <v>1.3400094396023099</v>
      </c>
      <c r="CD60">
        <v>1.0420750417115801</v>
      </c>
      <c r="GL60">
        <v>0.61427748601826204</v>
      </c>
      <c r="GM60">
        <v>0.42666342482037101</v>
      </c>
      <c r="GN60">
        <v>0.69457766975312296</v>
      </c>
    </row>
    <row r="61" spans="79:196" x14ac:dyDescent="0.2">
      <c r="CB61">
        <v>1.4427101137140901</v>
      </c>
      <c r="CC61">
        <v>1.13651245662858</v>
      </c>
      <c r="CD61">
        <v>0.78776217469132104</v>
      </c>
      <c r="GL61">
        <v>1.0986172501753499</v>
      </c>
      <c r="GM61">
        <v>0.83475324047815902</v>
      </c>
      <c r="GN61">
        <v>0.75982171256178799</v>
      </c>
    </row>
    <row r="62" spans="79:196" x14ac:dyDescent="0.2">
      <c r="CB62">
        <v>1.3282910077071599</v>
      </c>
      <c r="CC62">
        <v>1.04070796391239</v>
      </c>
      <c r="CD62">
        <v>0.78349394663811101</v>
      </c>
      <c r="GL62">
        <v>0.90099537878867497</v>
      </c>
      <c r="GM62">
        <v>0.55811480752461895</v>
      </c>
      <c r="GN62">
        <v>0.619442475137847</v>
      </c>
    </row>
    <row r="63" spans="79:196" x14ac:dyDescent="0.2">
      <c r="CB63">
        <v>1.5656361895026301</v>
      </c>
      <c r="CC63">
        <v>1.09594086198243</v>
      </c>
      <c r="CD63">
        <v>0.69999714450302097</v>
      </c>
      <c r="GL63">
        <v>0.72533482474234501</v>
      </c>
      <c r="GM63">
        <v>0.50329392816972496</v>
      </c>
      <c r="GN63">
        <v>0.69387806982589895</v>
      </c>
    </row>
    <row r="64" spans="79:196" x14ac:dyDescent="0.2">
      <c r="CB64">
        <v>2.1555119667697902</v>
      </c>
      <c r="CC64">
        <v>1.0886629333867901</v>
      </c>
      <c r="CD64">
        <v>0.50506002758047197</v>
      </c>
      <c r="GL64">
        <v>0.86984776494424598</v>
      </c>
      <c r="GM64">
        <v>0.53329212547654903</v>
      </c>
      <c r="GN64">
        <v>0.61308673421806303</v>
      </c>
    </row>
    <row r="65" spans="79:196" x14ac:dyDescent="0.2">
      <c r="CB65">
        <v>2.17214680241513</v>
      </c>
      <c r="CC65">
        <v>1.52572086101018</v>
      </c>
      <c r="CD65">
        <v>0.70240227746752004</v>
      </c>
      <c r="GL65">
        <v>0.77805101347805905</v>
      </c>
      <c r="GM65">
        <v>0.43212806765344303</v>
      </c>
      <c r="GN65">
        <v>0.55539811679151396</v>
      </c>
    </row>
    <row r="66" spans="79:196" x14ac:dyDescent="0.2">
      <c r="CB66">
        <v>2.25695389493794</v>
      </c>
      <c r="CC66">
        <v>1.0510942239134</v>
      </c>
      <c r="CD66">
        <v>0.46571364451479003</v>
      </c>
      <c r="GL66">
        <v>1.1694297299840799</v>
      </c>
      <c r="GM66">
        <v>0.68970118769871303</v>
      </c>
      <c r="GN66">
        <v>0.58977565732666903</v>
      </c>
    </row>
    <row r="67" spans="79:196" x14ac:dyDescent="0.2">
      <c r="CB67">
        <v>1.2655642870744901</v>
      </c>
      <c r="CC67">
        <v>1.3478774542476899</v>
      </c>
      <c r="CD67">
        <v>1.06504068423381</v>
      </c>
      <c r="GL67">
        <v>1.36077977552745</v>
      </c>
      <c r="GM67">
        <v>0.75388603002615295</v>
      </c>
      <c r="GN67">
        <v>0.55401031348657503</v>
      </c>
    </row>
    <row r="68" spans="79:196" x14ac:dyDescent="0.2">
      <c r="CB68">
        <v>0.87377146101157899</v>
      </c>
      <c r="CC68">
        <v>0.83108057767069698</v>
      </c>
      <c r="CD68">
        <v>0.95114181997720804</v>
      </c>
      <c r="GL68">
        <v>1.0001033273995601</v>
      </c>
      <c r="GM68">
        <v>0.35264543886924699</v>
      </c>
      <c r="GN68">
        <v>0.35260900469772999</v>
      </c>
    </row>
    <row r="69" spans="79:196" x14ac:dyDescent="0.2">
      <c r="CB69">
        <v>1.0867396315326701</v>
      </c>
      <c r="CC69">
        <v>1.2348045756206401</v>
      </c>
      <c r="CD69">
        <v>1.1362469351367499</v>
      </c>
      <c r="GL69">
        <v>0.90563966433089105</v>
      </c>
      <c r="GM69">
        <v>0.32119302783227599</v>
      </c>
      <c r="GN69">
        <v>0.35465874616874399</v>
      </c>
    </row>
    <row r="70" spans="79:196" x14ac:dyDescent="0.2">
      <c r="CB70">
        <v>1.2560414419910599</v>
      </c>
      <c r="CC70">
        <v>1.05032584886333</v>
      </c>
      <c r="CD70">
        <v>0.83621910372508901</v>
      </c>
      <c r="GL70">
        <v>0.73778526130091104</v>
      </c>
      <c r="GM70">
        <v>0.65547471250657796</v>
      </c>
      <c r="GN70">
        <v>0.88843562875029902</v>
      </c>
    </row>
    <row r="71" spans="79:196" x14ac:dyDescent="0.2">
      <c r="CB71">
        <v>1.37960281962321</v>
      </c>
      <c r="CC71">
        <v>1.0896993884486601</v>
      </c>
      <c r="CD71">
        <v>0.78986457040314795</v>
      </c>
      <c r="GL71">
        <v>1.4634904669161</v>
      </c>
      <c r="GM71">
        <v>0.69195056901171503</v>
      </c>
      <c r="GN71">
        <v>0.472808388338742</v>
      </c>
    </row>
    <row r="72" spans="79:196" x14ac:dyDescent="0.2">
      <c r="CB72">
        <v>1.16147549298221</v>
      </c>
      <c r="CC72">
        <v>0.64397041473564798</v>
      </c>
      <c r="CD72">
        <v>0.55444167236123598</v>
      </c>
      <c r="GL72">
        <v>1.36664443556308</v>
      </c>
      <c r="GM72">
        <v>0.51638344544145598</v>
      </c>
      <c r="GN72">
        <v>0.377847691765339</v>
      </c>
    </row>
    <row r="73" spans="79:196" x14ac:dyDescent="0.2">
      <c r="CB73">
        <v>1.8449385640835601</v>
      </c>
      <c r="CC73">
        <v>1.23018934492094</v>
      </c>
      <c r="CD73">
        <v>0.66679149586317499</v>
      </c>
      <c r="GK73" s="3"/>
      <c r="GL73">
        <v>1.05488793662597</v>
      </c>
      <c r="GM73">
        <v>0.486486783157833</v>
      </c>
      <c r="GN73">
        <v>0.46117389939432701</v>
      </c>
    </row>
    <row r="74" spans="79:196" x14ac:dyDescent="0.2">
      <c r="CB74">
        <v>0.95573407722288795</v>
      </c>
      <c r="CC74">
        <v>0.60520845563708503</v>
      </c>
      <c r="CD74">
        <v>0.63323938118400203</v>
      </c>
      <c r="GL74">
        <v>1.5418944661343099</v>
      </c>
      <c r="GM74">
        <v>0.61676982759579202</v>
      </c>
      <c r="GN74">
        <v>0.40000780931661201</v>
      </c>
    </row>
    <row r="75" spans="79:196" x14ac:dyDescent="0.2">
      <c r="GL75">
        <v>0.82721298527174703</v>
      </c>
      <c r="GM75">
        <v>0.54183044427333904</v>
      </c>
      <c r="GN75">
        <v>0.65500717943316999</v>
      </c>
    </row>
    <row r="76" spans="79:196" x14ac:dyDescent="0.2">
      <c r="CA76" s="1" t="s">
        <v>41</v>
      </c>
      <c r="CB76">
        <f>AVERAGE(CB2:CB74)</f>
        <v>1.3023063794034118</v>
      </c>
      <c r="CC76">
        <f t="shared" ref="CC76:CD76" si="4">AVERAGE(CC2:CC74)</f>
        <v>1.050689866986718</v>
      </c>
      <c r="CD76">
        <f t="shared" si="4"/>
        <v>3.7279938295435429</v>
      </c>
      <c r="GL76">
        <v>1.39426814300742</v>
      </c>
      <c r="GM76">
        <v>0.753055232566469</v>
      </c>
      <c r="GN76">
        <v>0.54010789556027206</v>
      </c>
    </row>
    <row r="77" spans="79:196" x14ac:dyDescent="0.2">
      <c r="CA77" s="1" t="s">
        <v>42</v>
      </c>
      <c r="CB77">
        <f>STDEV(CB2:CB74)/SQRT(COUNT(CB2:CB75))</f>
        <v>4.2990891338901993E-2</v>
      </c>
      <c r="CC77">
        <f t="shared" ref="CC77:CD77" si="5">STDEV(CC2:CC74)/SQRT(COUNT(CC2:CC75))</f>
        <v>3.5546435432428393E-2</v>
      </c>
      <c r="CD77">
        <f t="shared" si="5"/>
        <v>0.62550717654224841</v>
      </c>
      <c r="GL77">
        <v>1.1301907544473699</v>
      </c>
      <c r="GM77">
        <v>0.84948339299278197</v>
      </c>
      <c r="GN77">
        <v>0.75162833322606004</v>
      </c>
    </row>
    <row r="78" spans="79:196" x14ac:dyDescent="0.2">
      <c r="GL78">
        <v>0.90619634010208305</v>
      </c>
      <c r="GM78">
        <v>0.43458500485083601</v>
      </c>
      <c r="GN78">
        <v>0.47957047012778697</v>
      </c>
    </row>
    <row r="79" spans="79:196" x14ac:dyDescent="0.2">
      <c r="GL79">
        <v>1.0318075559689901</v>
      </c>
      <c r="GM79">
        <v>0.66776870694803503</v>
      </c>
      <c r="GN79">
        <v>0.64718338520105101</v>
      </c>
    </row>
    <row r="80" spans="79:196" x14ac:dyDescent="0.2">
      <c r="GL80">
        <v>1.0014513760808701</v>
      </c>
      <c r="GM80">
        <v>0.62823316598321299</v>
      </c>
      <c r="GN80">
        <v>0.627322684843441</v>
      </c>
    </row>
    <row r="81" spans="194:196" x14ac:dyDescent="0.2">
      <c r="GL81">
        <v>0.95844713323405395</v>
      </c>
      <c r="GM81">
        <v>0.60774264215208695</v>
      </c>
      <c r="GN81">
        <v>0.63409093843434305</v>
      </c>
    </row>
    <row r="82" spans="194:196" x14ac:dyDescent="0.2">
      <c r="GL82">
        <v>1.1682001224110401</v>
      </c>
      <c r="GM82">
        <v>0.58097670954508795</v>
      </c>
      <c r="GN82">
        <v>0.49732635564702099</v>
      </c>
    </row>
    <row r="83" spans="194:196" x14ac:dyDescent="0.2">
      <c r="GL83">
        <v>1.2305778532916201</v>
      </c>
      <c r="GM83">
        <v>0.48741838358903899</v>
      </c>
      <c r="GN83">
        <v>0.39608902621257402</v>
      </c>
    </row>
    <row r="84" spans="194:196" x14ac:dyDescent="0.2">
      <c r="GL84">
        <v>1.0996876316730699</v>
      </c>
      <c r="GM84">
        <v>0.43769896333524599</v>
      </c>
      <c r="GN84">
        <v>0.39802117503979501</v>
      </c>
    </row>
    <row r="85" spans="194:196" x14ac:dyDescent="0.2">
      <c r="GL85">
        <v>1.2378923638300099</v>
      </c>
      <c r="GM85">
        <v>0.55994771679698496</v>
      </c>
      <c r="GN85">
        <v>0.45233958392353302</v>
      </c>
    </row>
    <row r="86" spans="194:196" x14ac:dyDescent="0.2">
      <c r="GL86">
        <v>0.82252686019692001</v>
      </c>
      <c r="GM86">
        <v>0.61616385727274203</v>
      </c>
      <c r="GN86">
        <v>0.74911092523498501</v>
      </c>
    </row>
    <row r="87" spans="194:196" x14ac:dyDescent="0.2">
      <c r="GL87">
        <v>1.39776044746393</v>
      </c>
      <c r="GM87">
        <v>0.84536750854789999</v>
      </c>
      <c r="GN87">
        <v>0.60480142365004097</v>
      </c>
    </row>
    <row r="88" spans="194:196" x14ac:dyDescent="0.2">
      <c r="GL88">
        <v>1.51454300920448</v>
      </c>
      <c r="GM88">
        <v>0.85885379097676695</v>
      </c>
      <c r="GN88">
        <v>0.56707124575345402</v>
      </c>
    </row>
    <row r="89" spans="194:196" x14ac:dyDescent="0.2">
      <c r="GL89">
        <v>1.48647968988521</v>
      </c>
      <c r="GM89">
        <v>0.69526791651756503</v>
      </c>
      <c r="GN89">
        <v>0.46772782786642503</v>
      </c>
    </row>
    <row r="90" spans="194:196" x14ac:dyDescent="0.2">
      <c r="GL90">
        <v>1.05393440758854</v>
      </c>
      <c r="GM90">
        <v>0.45359801586401399</v>
      </c>
      <c r="GN90">
        <v>0.43038543252598599</v>
      </c>
    </row>
    <row r="91" spans="194:196" x14ac:dyDescent="0.2">
      <c r="GL91">
        <v>1.15115812507695</v>
      </c>
      <c r="GM91">
        <v>0.68804796184213102</v>
      </c>
      <c r="GN91">
        <v>0.59770065193792199</v>
      </c>
    </row>
    <row r="92" spans="194:196" x14ac:dyDescent="0.2">
      <c r="GL92">
        <v>1.0306220181011201</v>
      </c>
      <c r="GM92">
        <v>0.57207515537215803</v>
      </c>
      <c r="GN92">
        <v>0.55507756027392496</v>
      </c>
    </row>
    <row r="93" spans="194:196" x14ac:dyDescent="0.2">
      <c r="GL93">
        <v>1.5409556656657499</v>
      </c>
      <c r="GM93">
        <v>0.74993473585552695</v>
      </c>
      <c r="GN93">
        <v>0.48666859960018899</v>
      </c>
    </row>
    <row r="94" spans="194:196" x14ac:dyDescent="0.2">
      <c r="GL94">
        <v>1.5039020490547299</v>
      </c>
      <c r="GM94">
        <v>0.79358282318849305</v>
      </c>
      <c r="GN94">
        <v>0.52768252007323102</v>
      </c>
    </row>
    <row r="95" spans="194:196" x14ac:dyDescent="0.2">
      <c r="GL95">
        <v>0.83275914246994898</v>
      </c>
      <c r="GM95">
        <v>0.437199672075336</v>
      </c>
      <c r="GN95">
        <v>0.52500134766291395</v>
      </c>
    </row>
    <row r="96" spans="194:196" x14ac:dyDescent="0.2">
      <c r="GL96">
        <v>1.3954846204701701</v>
      </c>
      <c r="GM96">
        <v>0.61282392063618896</v>
      </c>
      <c r="GN96">
        <v>0.43914774240200199</v>
      </c>
    </row>
    <row r="97" spans="193:196" x14ac:dyDescent="0.2">
      <c r="GL97">
        <v>1.4078981872638101</v>
      </c>
      <c r="GM97">
        <v>0.69856334464167502</v>
      </c>
      <c r="GN97">
        <v>0.49617461756897602</v>
      </c>
    </row>
    <row r="98" spans="193:196" x14ac:dyDescent="0.2">
      <c r="GL98">
        <v>1.2484599574066</v>
      </c>
      <c r="GM98">
        <v>0.64640087649772104</v>
      </c>
      <c r="GN98">
        <v>0.51775859743269204</v>
      </c>
    </row>
    <row r="99" spans="193:196" x14ac:dyDescent="0.2">
      <c r="GL99">
        <v>1.0851528381803099</v>
      </c>
      <c r="GM99">
        <v>0.46692521869050102</v>
      </c>
      <c r="GN99">
        <v>0.43028521168823097</v>
      </c>
    </row>
    <row r="100" spans="193:196" x14ac:dyDescent="0.2">
      <c r="GL100">
        <v>0.89869740660358299</v>
      </c>
      <c r="GM100">
        <v>0.41532046655341498</v>
      </c>
      <c r="GN100">
        <v>0.46213604657325302</v>
      </c>
    </row>
    <row r="101" spans="193:196" x14ac:dyDescent="0.2">
      <c r="GL101">
        <v>0.81994747066788998</v>
      </c>
      <c r="GM101">
        <v>0.44088423202499599</v>
      </c>
      <c r="GN101">
        <v>0.53769814262110305</v>
      </c>
    </row>
    <row r="102" spans="193:196" x14ac:dyDescent="0.2">
      <c r="GL102">
        <v>1.41515988772107</v>
      </c>
      <c r="GM102">
        <v>0.53373322378728705</v>
      </c>
      <c r="GN102">
        <v>0.377154008121863</v>
      </c>
    </row>
    <row r="103" spans="193:196" x14ac:dyDescent="0.2">
      <c r="GL103">
        <v>1.6340544667754699</v>
      </c>
      <c r="GM103">
        <v>1.1310656901154801</v>
      </c>
      <c r="GN103">
        <v>0.692183591864869</v>
      </c>
    </row>
    <row r="104" spans="193:196" x14ac:dyDescent="0.2">
      <c r="GL104">
        <v>1.3526725339249499</v>
      </c>
      <c r="GM104">
        <v>0.85771416267749001</v>
      </c>
      <c r="GN104">
        <v>0.63408854779413804</v>
      </c>
    </row>
    <row r="105" spans="193:196" x14ac:dyDescent="0.2">
      <c r="GL105">
        <v>1.30240434722994</v>
      </c>
      <c r="GM105">
        <v>0.96089690381578197</v>
      </c>
      <c r="GN105">
        <v>0.73778692912035604</v>
      </c>
    </row>
    <row r="106" spans="193:196" x14ac:dyDescent="0.2">
      <c r="GL106">
        <v>1.26301902268835</v>
      </c>
      <c r="GM106">
        <v>0.83601870046789495</v>
      </c>
      <c r="GN106">
        <v>0.66192090970127804</v>
      </c>
    </row>
    <row r="108" spans="193:196" x14ac:dyDescent="0.2">
      <c r="GK108" s="1" t="s">
        <v>41</v>
      </c>
      <c r="GL108">
        <f>AVERAGE(GL2:GL106)</f>
        <v>1.1591223673866364</v>
      </c>
      <c r="GM108">
        <f t="shared" ref="GM108:GN108" si="6">AVERAGE(GM2:GM106)</f>
        <v>0.6222663751034212</v>
      </c>
      <c r="GN108">
        <f t="shared" si="6"/>
        <v>0.54326954435897457</v>
      </c>
    </row>
    <row r="109" spans="193:196" x14ac:dyDescent="0.2">
      <c r="GK109" s="1" t="s">
        <v>42</v>
      </c>
      <c r="GL109">
        <f>STDEV(GL2:GL107)/SQRT(COUNT(GL2:GL106))</f>
        <v>2.7949035014760211E-2</v>
      </c>
      <c r="GM109">
        <f t="shared" ref="GM109:GN109" si="7">STDEV(GM2:GM107)/SQRT(COUNT(GM2:GM106))</f>
        <v>1.7441772125739843E-2</v>
      </c>
      <c r="GN109">
        <f t="shared" si="7"/>
        <v>1.18128162936650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D-G</vt:lpstr>
      <vt:lpstr>Panels J-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Tapia Rojo</dc:creator>
  <cp:lastModifiedBy>Rafael Tapia Rojo</cp:lastModifiedBy>
  <dcterms:created xsi:type="dcterms:W3CDTF">2025-09-11T15:00:12Z</dcterms:created>
  <dcterms:modified xsi:type="dcterms:W3CDTF">2025-09-11T15:03:58Z</dcterms:modified>
</cp:coreProperties>
</file>